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C:\Users\seans\Google_Drive\University\UROS Summer 2021\Publication Paper\Submission\"/>
    </mc:Choice>
  </mc:AlternateContent>
  <xr:revisionPtr revIDLastSave="0" documentId="13_ncr:1_{51384C2F-8AEA-4C70-96CF-D579D6104BD2}" xr6:coauthVersionLast="47" xr6:coauthVersionMax="47" xr10:uidLastSave="{00000000-0000-0000-0000-000000000000}"/>
  <bookViews>
    <workbookView xWindow="6270" yWindow="5040" windowWidth="16365" windowHeight="5850" xr2:uid="{00000000-000D-0000-FFFF-FFFF00000000}"/>
  </bookViews>
  <sheets>
    <sheet name="Data" sheetId="1" r:id="rId1"/>
    <sheet name="Varaible definitions" sheetId="2" r:id="rId2"/>
    <sheet name="Reference" sheetId="3"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29" i="1" l="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100" i="1"/>
  <c r="AA101" i="1"/>
  <c r="AA102" i="1"/>
  <c r="AA63" i="1"/>
  <c r="AA64" i="1"/>
  <c r="AA65" i="1"/>
  <c r="AA66" i="1"/>
  <c r="AA67" i="1"/>
  <c r="AA68" i="1"/>
  <c r="AA69" i="1"/>
  <c r="AA70"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28" i="1"/>
  <c r="AA20" i="1"/>
  <c r="AA21" i="1"/>
  <c r="AA22" i="1"/>
  <c r="AA23" i="1"/>
  <c r="AA24" i="1"/>
  <c r="AA25" i="1"/>
  <c r="AA26" i="1"/>
  <c r="AA19" i="1"/>
  <c r="AA3" i="1"/>
  <c r="AA4" i="1"/>
  <c r="AA5" i="1"/>
  <c r="AA6" i="1"/>
  <c r="AA7" i="1"/>
  <c r="AA8" i="1"/>
  <c r="AA9" i="1"/>
  <c r="AA10" i="1"/>
  <c r="AA11" i="1"/>
  <c r="AA12" i="1"/>
  <c r="AA13" i="1"/>
  <c r="AA14" i="1"/>
  <c r="AA15" i="1"/>
  <c r="AA16" i="1"/>
  <c r="AA17" i="1"/>
  <c r="AA2" i="1"/>
  <c r="W81" i="1"/>
  <c r="W82" i="1"/>
  <c r="W83" i="1"/>
  <c r="W84" i="1"/>
  <c r="W85" i="1"/>
  <c r="W86" i="1"/>
  <c r="W87" i="1"/>
  <c r="W88" i="1"/>
  <c r="W89" i="1"/>
  <c r="W90" i="1"/>
  <c r="W91" i="1"/>
  <c r="W92" i="1"/>
  <c r="W93" i="1"/>
  <c r="W94" i="1"/>
  <c r="W95" i="1"/>
  <c r="W96" i="1"/>
  <c r="W97" i="1"/>
  <c r="W98" i="1"/>
  <c r="W99" i="1"/>
  <c r="W80" i="1"/>
  <c r="W69" i="1"/>
  <c r="W70" i="1"/>
  <c r="W71" i="1"/>
  <c r="W72" i="1"/>
  <c r="W73" i="1"/>
  <c r="W74" i="1"/>
  <c r="W75" i="1"/>
  <c r="W76" i="1"/>
  <c r="W77" i="1"/>
  <c r="W78" i="1"/>
  <c r="W29" i="1"/>
  <c r="W30" i="1"/>
  <c r="W31" i="1"/>
  <c r="W32" i="1"/>
  <c r="W33" i="1"/>
  <c r="W34" i="1"/>
  <c r="W35" i="1"/>
  <c r="W36" i="1"/>
  <c r="W37" i="1"/>
  <c r="W38" i="1"/>
  <c r="W39" i="1"/>
  <c r="W40" i="1"/>
  <c r="W41" i="1"/>
  <c r="W42" i="1"/>
  <c r="W43" i="1"/>
  <c r="W44" i="1"/>
  <c r="W45" i="1"/>
  <c r="W46" i="1"/>
  <c r="W47" i="1"/>
  <c r="W48" i="1"/>
  <c r="W49" i="1"/>
  <c r="W50" i="1"/>
  <c r="W51" i="1"/>
  <c r="W52" i="1"/>
  <c r="W53" i="1"/>
  <c r="W54" i="1"/>
  <c r="W55" i="1"/>
  <c r="W56" i="1"/>
  <c r="W57" i="1"/>
  <c r="W58" i="1"/>
  <c r="W59" i="1"/>
  <c r="W60" i="1"/>
  <c r="W61" i="1"/>
  <c r="W62" i="1"/>
  <c r="W100" i="1"/>
  <c r="W101" i="1"/>
  <c r="W102" i="1"/>
  <c r="W63" i="1"/>
  <c r="W64" i="1"/>
  <c r="W65" i="1"/>
  <c r="W66" i="1"/>
  <c r="W67" i="1"/>
  <c r="W68" i="1"/>
  <c r="W28" i="1"/>
  <c r="W3" i="1"/>
  <c r="W4" i="1"/>
  <c r="W5" i="1"/>
  <c r="W6" i="1"/>
  <c r="W7" i="1"/>
  <c r="W8" i="1"/>
  <c r="W9" i="1"/>
  <c r="W10" i="1"/>
  <c r="W11" i="1"/>
  <c r="W12" i="1"/>
  <c r="W13" i="1"/>
  <c r="W14" i="1"/>
  <c r="W15" i="1"/>
  <c r="W16" i="1"/>
  <c r="W17" i="1"/>
  <c r="W18" i="1"/>
  <c r="W19" i="1"/>
  <c r="W20" i="1"/>
  <c r="W21" i="1"/>
  <c r="W22" i="1"/>
  <c r="W23" i="1"/>
  <c r="W24" i="1"/>
  <c r="W25" i="1"/>
  <c r="W26" i="1"/>
  <c r="W2"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100" i="1"/>
  <c r="S101" i="1"/>
  <c r="S102" i="1"/>
  <c r="S63" i="1"/>
  <c r="S64" i="1"/>
  <c r="S65" i="1"/>
  <c r="S66" i="1"/>
  <c r="S67" i="1"/>
  <c r="S69" i="1"/>
  <c r="S70" i="1"/>
  <c r="S71" i="1"/>
  <c r="S72" i="1"/>
  <c r="S73" i="1"/>
  <c r="S74" i="1"/>
  <c r="S75" i="1"/>
  <c r="S76" i="1"/>
  <c r="S77" i="1"/>
  <c r="S78" i="1"/>
  <c r="S80" i="1"/>
  <c r="S81" i="1"/>
  <c r="S82" i="1"/>
  <c r="S83" i="1"/>
  <c r="S84" i="1"/>
  <c r="S85" i="1"/>
  <c r="S86" i="1"/>
  <c r="S87" i="1"/>
  <c r="S88" i="1"/>
  <c r="S89" i="1"/>
  <c r="S90" i="1"/>
  <c r="S91" i="1"/>
  <c r="S92" i="1"/>
  <c r="S93" i="1"/>
  <c r="S94" i="1"/>
  <c r="S95" i="1"/>
  <c r="S96" i="1"/>
  <c r="S97" i="1"/>
  <c r="S98" i="1"/>
  <c r="S99" i="1"/>
  <c r="S3" i="1"/>
  <c r="S4" i="1"/>
  <c r="S5" i="1"/>
  <c r="S6" i="1"/>
  <c r="S7" i="1"/>
  <c r="S8" i="1"/>
  <c r="S2" i="1"/>
  <c r="O3" i="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100" i="1"/>
  <c r="O101" i="1"/>
  <c r="O10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2" i="1"/>
  <c r="K3" i="1"/>
  <c r="K4" i="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100" i="1"/>
  <c r="K101" i="1"/>
  <c r="K10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100" i="1"/>
  <c r="G101" i="1"/>
  <c r="G10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2" i="1"/>
  <c r="AD3" i="1" l="1"/>
  <c r="AD98" i="1"/>
  <c r="H98" i="1" s="1"/>
  <c r="I98" i="1" s="1"/>
  <c r="AD94" i="1"/>
  <c r="H94" i="1" s="1"/>
  <c r="I94" i="1" s="1"/>
  <c r="AD90" i="1"/>
  <c r="H90" i="1" s="1"/>
  <c r="I90" i="1" s="1"/>
  <c r="AD86" i="1"/>
  <c r="H86" i="1" s="1"/>
  <c r="I86" i="1" s="1"/>
  <c r="AD82" i="1"/>
  <c r="H82" i="1" s="1"/>
  <c r="I82" i="1" s="1"/>
  <c r="AD78" i="1"/>
  <c r="H78" i="1" s="1"/>
  <c r="I78" i="1" s="1"/>
  <c r="AD74" i="1"/>
  <c r="H74" i="1" s="1"/>
  <c r="I74" i="1" s="1"/>
  <c r="AD70" i="1"/>
  <c r="H70" i="1" s="1"/>
  <c r="I70" i="1" s="1"/>
  <c r="AD61" i="1"/>
  <c r="L61" i="1" s="1"/>
  <c r="M61" i="1" s="1"/>
  <c r="AD57" i="1"/>
  <c r="H57" i="1" s="1"/>
  <c r="I57" i="1" s="1"/>
  <c r="AD53" i="1"/>
  <c r="H53" i="1" s="1"/>
  <c r="I53" i="1" s="1"/>
  <c r="AD49" i="1"/>
  <c r="H49" i="1" s="1"/>
  <c r="I49" i="1" s="1"/>
  <c r="AD45" i="1"/>
  <c r="L45" i="1" s="1"/>
  <c r="M45" i="1" s="1"/>
  <c r="AD41" i="1"/>
  <c r="P41" i="1" s="1"/>
  <c r="Q41" i="1" s="1"/>
  <c r="AD37" i="1"/>
  <c r="H37" i="1" s="1"/>
  <c r="I37" i="1" s="1"/>
  <c r="AD33" i="1"/>
  <c r="H33" i="1" s="1"/>
  <c r="I33" i="1" s="1"/>
  <c r="AD29" i="1"/>
  <c r="L29" i="1" s="1"/>
  <c r="M29" i="1" s="1"/>
  <c r="AD25" i="1"/>
  <c r="L25" i="1" s="1"/>
  <c r="M25" i="1" s="1"/>
  <c r="AD21" i="1"/>
  <c r="X21" i="1" s="1"/>
  <c r="Y21" i="1" s="1"/>
  <c r="AD17" i="1"/>
  <c r="H17" i="1" s="1"/>
  <c r="I17" i="1" s="1"/>
  <c r="AD13" i="1"/>
  <c r="H13" i="1" s="1"/>
  <c r="I13" i="1" s="1"/>
  <c r="AD9" i="1"/>
  <c r="L9" i="1" s="1"/>
  <c r="M9" i="1" s="1"/>
  <c r="AD5" i="1"/>
  <c r="H5" i="1" s="1"/>
  <c r="I5" i="1" s="1"/>
  <c r="AD99" i="1"/>
  <c r="H99" i="1" s="1"/>
  <c r="I99" i="1" s="1"/>
  <c r="AD95" i="1"/>
  <c r="H95" i="1" s="1"/>
  <c r="I95" i="1" s="1"/>
  <c r="AD91" i="1"/>
  <c r="H91" i="1" s="1"/>
  <c r="I91" i="1" s="1"/>
  <c r="AD87" i="1"/>
  <c r="H87" i="1" s="1"/>
  <c r="I87" i="1" s="1"/>
  <c r="AD83" i="1"/>
  <c r="H83" i="1" s="1"/>
  <c r="I83" i="1" s="1"/>
  <c r="AD79" i="1"/>
  <c r="H79" i="1" s="1"/>
  <c r="I79" i="1" s="1"/>
  <c r="AD73" i="1"/>
  <c r="H73" i="1" s="1"/>
  <c r="I73" i="1" s="1"/>
  <c r="AD4" i="1"/>
  <c r="P4" i="1" s="1"/>
  <c r="Q4" i="1" s="1"/>
  <c r="L90" i="1"/>
  <c r="M90" i="1" s="1"/>
  <c r="L33" i="1"/>
  <c r="M33" i="1" s="1"/>
  <c r="P79" i="1"/>
  <c r="Q79" i="1" s="1"/>
  <c r="T98" i="1"/>
  <c r="U98" i="1" s="1"/>
  <c r="T90" i="1"/>
  <c r="U90" i="1" s="1"/>
  <c r="T82" i="1"/>
  <c r="U82" i="1" s="1"/>
  <c r="T73" i="1"/>
  <c r="U73" i="1" s="1"/>
  <c r="X98" i="1"/>
  <c r="Y98" i="1" s="1"/>
  <c r="X90" i="1"/>
  <c r="Y90" i="1" s="1"/>
  <c r="X82" i="1"/>
  <c r="Y82" i="1" s="1"/>
  <c r="AB98" i="1"/>
  <c r="AC98" i="1" s="1"/>
  <c r="AB90" i="1"/>
  <c r="AC90" i="1" s="1"/>
  <c r="AB82" i="1"/>
  <c r="AC82" i="1" s="1"/>
  <c r="AB61" i="1"/>
  <c r="AC61" i="1" s="1"/>
  <c r="AB41" i="1"/>
  <c r="AC41" i="1" s="1"/>
  <c r="AB37" i="1"/>
  <c r="AC37" i="1" s="1"/>
  <c r="AD77" i="1"/>
  <c r="H77" i="1" s="1"/>
  <c r="I77" i="1" s="1"/>
  <c r="AD69" i="1"/>
  <c r="H69" i="1" s="1"/>
  <c r="I69" i="1" s="1"/>
  <c r="AD8" i="1"/>
  <c r="H8" i="1" s="1"/>
  <c r="I8" i="1" s="1"/>
  <c r="L37" i="1"/>
  <c r="M37" i="1" s="1"/>
  <c r="AD2" i="1"/>
  <c r="AD76" i="1"/>
  <c r="H76" i="1" s="1"/>
  <c r="I76" i="1" s="1"/>
  <c r="AD72" i="1"/>
  <c r="H72" i="1" s="1"/>
  <c r="I72" i="1" s="1"/>
  <c r="AD68" i="1"/>
  <c r="AB68" i="1" s="1"/>
  <c r="AC68" i="1" s="1"/>
  <c r="AD64" i="1"/>
  <c r="H64" i="1" s="1"/>
  <c r="I64" i="1" s="1"/>
  <c r="P90" i="1"/>
  <c r="Q90" i="1" s="1"/>
  <c r="P57" i="1"/>
  <c r="Q57" i="1" s="1"/>
  <c r="P9" i="1"/>
  <c r="Q9" i="1" s="1"/>
  <c r="H9" i="1"/>
  <c r="I9" i="1" s="1"/>
  <c r="P45" i="1"/>
  <c r="Q45" i="1" s="1"/>
  <c r="P37" i="1"/>
  <c r="Q37" i="1" s="1"/>
  <c r="P17" i="1"/>
  <c r="Q17" i="1" s="1"/>
  <c r="P13" i="1"/>
  <c r="Q13" i="1" s="1"/>
  <c r="X9" i="1"/>
  <c r="Y9" i="1" s="1"/>
  <c r="T57" i="1"/>
  <c r="U57" i="1" s="1"/>
  <c r="T53" i="1"/>
  <c r="U53" i="1" s="1"/>
  <c r="T45" i="1"/>
  <c r="U45" i="1" s="1"/>
  <c r="T37" i="1"/>
  <c r="U37" i="1" s="1"/>
  <c r="T29" i="1"/>
  <c r="U29" i="1" s="1"/>
  <c r="T13" i="1"/>
  <c r="U13" i="1" s="1"/>
  <c r="AB64" i="1"/>
  <c r="AC64" i="1" s="1"/>
  <c r="T83" i="1"/>
  <c r="U83" i="1" s="1"/>
  <c r="T78" i="1"/>
  <c r="U78" i="1" s="1"/>
  <c r="T74" i="1"/>
  <c r="U74" i="1" s="1"/>
  <c r="AD60" i="1"/>
  <c r="AD56" i="1"/>
  <c r="T56" i="1" s="1"/>
  <c r="U56" i="1" s="1"/>
  <c r="AD52" i="1"/>
  <c r="AB52" i="1" s="1"/>
  <c r="AC52" i="1" s="1"/>
  <c r="AD48" i="1"/>
  <c r="P48" i="1" s="1"/>
  <c r="Q48" i="1" s="1"/>
  <c r="AD44" i="1"/>
  <c r="AB44" i="1" s="1"/>
  <c r="AC44" i="1" s="1"/>
  <c r="AD40" i="1"/>
  <c r="AB40" i="1" s="1"/>
  <c r="AC40" i="1" s="1"/>
  <c r="AD36" i="1"/>
  <c r="AB36" i="1" s="1"/>
  <c r="AC36" i="1" s="1"/>
  <c r="AD32" i="1"/>
  <c r="X32" i="1" s="1"/>
  <c r="Y32" i="1" s="1"/>
  <c r="AD28" i="1"/>
  <c r="L28" i="1" s="1"/>
  <c r="M28" i="1" s="1"/>
  <c r="AD24" i="1"/>
  <c r="H24" i="1" s="1"/>
  <c r="I24" i="1" s="1"/>
  <c r="AD20" i="1"/>
  <c r="P20" i="1" s="1"/>
  <c r="Q20" i="1" s="1"/>
  <c r="X57" i="1"/>
  <c r="Y57" i="1" s="1"/>
  <c r="X53" i="1"/>
  <c r="Y53" i="1" s="1"/>
  <c r="X45" i="1"/>
  <c r="Y45" i="1" s="1"/>
  <c r="X41" i="1"/>
  <c r="Y41" i="1" s="1"/>
  <c r="X37" i="1"/>
  <c r="Y37" i="1" s="1"/>
  <c r="X95" i="1"/>
  <c r="Y95" i="1" s="1"/>
  <c r="AB17" i="1"/>
  <c r="AC17" i="1" s="1"/>
  <c r="AB13" i="1"/>
  <c r="AC13" i="1" s="1"/>
  <c r="AB9" i="1"/>
  <c r="AC9" i="1" s="1"/>
  <c r="AB95" i="1"/>
  <c r="AC95" i="1" s="1"/>
  <c r="AB83" i="1"/>
  <c r="AC83" i="1" s="1"/>
  <c r="AB79" i="1"/>
  <c r="AC79" i="1" s="1"/>
  <c r="P74" i="1"/>
  <c r="Q74" i="1" s="1"/>
  <c r="P98" i="1"/>
  <c r="Q98" i="1" s="1"/>
  <c r="P82" i="1"/>
  <c r="Q82" i="1" s="1"/>
  <c r="L95" i="1"/>
  <c r="M95" i="1" s="1"/>
  <c r="P73" i="1"/>
  <c r="Q73" i="1" s="1"/>
  <c r="AD96" i="1"/>
  <c r="T96" i="1" s="1"/>
  <c r="U96" i="1" s="1"/>
  <c r="AD92" i="1"/>
  <c r="L92" i="1" s="1"/>
  <c r="M92" i="1" s="1"/>
  <c r="AD88" i="1"/>
  <c r="T88" i="1" s="1"/>
  <c r="U88" i="1" s="1"/>
  <c r="AD84" i="1"/>
  <c r="T84" i="1" s="1"/>
  <c r="U84" i="1" s="1"/>
  <c r="AD80" i="1"/>
  <c r="T80" i="1" s="1"/>
  <c r="U80" i="1" s="1"/>
  <c r="L74" i="1"/>
  <c r="M74" i="1" s="1"/>
  <c r="P95" i="1"/>
  <c r="Q95" i="1" s="1"/>
  <c r="AD66" i="1"/>
  <c r="T66" i="1" s="1"/>
  <c r="U66" i="1" s="1"/>
  <c r="AD75" i="1"/>
  <c r="P75" i="1" s="1"/>
  <c r="Q75" i="1" s="1"/>
  <c r="AD71" i="1"/>
  <c r="P71" i="1" s="1"/>
  <c r="Q71" i="1" s="1"/>
  <c r="L73" i="1"/>
  <c r="M73" i="1" s="1"/>
  <c r="AD97" i="1"/>
  <c r="P97" i="1" s="1"/>
  <c r="Q97" i="1" s="1"/>
  <c r="AD93" i="1"/>
  <c r="P93" i="1" s="1"/>
  <c r="Q93" i="1" s="1"/>
  <c r="AD89" i="1"/>
  <c r="P89" i="1" s="1"/>
  <c r="Q89" i="1" s="1"/>
  <c r="AD85" i="1"/>
  <c r="P85" i="1" s="1"/>
  <c r="Q85" i="1" s="1"/>
  <c r="AD81" i="1"/>
  <c r="P81" i="1" s="1"/>
  <c r="Q81" i="1" s="1"/>
  <c r="AD65" i="1"/>
  <c r="AB65" i="1" s="1"/>
  <c r="AC65" i="1" s="1"/>
  <c r="AD67" i="1"/>
  <c r="P67" i="1" s="1"/>
  <c r="Q67" i="1" s="1"/>
  <c r="AD102" i="1"/>
  <c r="T102" i="1" s="1"/>
  <c r="U102" i="1" s="1"/>
  <c r="AD101" i="1"/>
  <c r="P101" i="1" s="1"/>
  <c r="Q101" i="1" s="1"/>
  <c r="AD16" i="1"/>
  <c r="L16" i="1" s="1"/>
  <c r="M16" i="1" s="1"/>
  <c r="AD12" i="1"/>
  <c r="H12" i="1" s="1"/>
  <c r="I12" i="1" s="1"/>
  <c r="AD100" i="1"/>
  <c r="L100" i="1" s="1"/>
  <c r="M100" i="1" s="1"/>
  <c r="AD59" i="1"/>
  <c r="T59" i="1" s="1"/>
  <c r="U59" i="1" s="1"/>
  <c r="AD55" i="1"/>
  <c r="P55" i="1" s="1"/>
  <c r="Q55" i="1" s="1"/>
  <c r="AD51" i="1"/>
  <c r="P51" i="1" s="1"/>
  <c r="Q51" i="1" s="1"/>
  <c r="AD47" i="1"/>
  <c r="L47" i="1" s="1"/>
  <c r="M47" i="1" s="1"/>
  <c r="AD43" i="1"/>
  <c r="L43" i="1" s="1"/>
  <c r="M43" i="1" s="1"/>
  <c r="AD39" i="1"/>
  <c r="T39" i="1" s="1"/>
  <c r="U39" i="1" s="1"/>
  <c r="AD35" i="1"/>
  <c r="P35" i="1" s="1"/>
  <c r="Q35" i="1" s="1"/>
  <c r="AD31" i="1"/>
  <c r="L31" i="1" s="1"/>
  <c r="M31" i="1" s="1"/>
  <c r="AD27" i="1"/>
  <c r="L27" i="1" s="1"/>
  <c r="M27" i="1" s="1"/>
  <c r="AD23" i="1"/>
  <c r="T23" i="1" s="1"/>
  <c r="U23" i="1" s="1"/>
  <c r="AD19" i="1"/>
  <c r="X19" i="1" s="1"/>
  <c r="Y19" i="1" s="1"/>
  <c r="AD15" i="1"/>
  <c r="AB15" i="1" s="1"/>
  <c r="AC15" i="1" s="1"/>
  <c r="AD11" i="1"/>
  <c r="H11" i="1" s="1"/>
  <c r="I11" i="1" s="1"/>
  <c r="AD7" i="1"/>
  <c r="P7" i="1" s="1"/>
  <c r="Q7" i="1" s="1"/>
  <c r="X3" i="1"/>
  <c r="Y3" i="1" s="1"/>
  <c r="AD63" i="1"/>
  <c r="L63" i="1" s="1"/>
  <c r="M63" i="1" s="1"/>
  <c r="AD62" i="1"/>
  <c r="P62" i="1" s="1"/>
  <c r="Q62" i="1" s="1"/>
  <c r="AD58" i="1"/>
  <c r="T58" i="1" s="1"/>
  <c r="U58" i="1" s="1"/>
  <c r="AD54" i="1"/>
  <c r="T54" i="1" s="1"/>
  <c r="U54" i="1" s="1"/>
  <c r="AD50" i="1"/>
  <c r="H50" i="1" s="1"/>
  <c r="I50" i="1" s="1"/>
  <c r="AD46" i="1"/>
  <c r="L46" i="1" s="1"/>
  <c r="M46" i="1" s="1"/>
  <c r="AD42" i="1"/>
  <c r="P42" i="1" s="1"/>
  <c r="Q42" i="1" s="1"/>
  <c r="AD38" i="1"/>
  <c r="H38" i="1" s="1"/>
  <c r="I38" i="1" s="1"/>
  <c r="AD34" i="1"/>
  <c r="X34" i="1" s="1"/>
  <c r="Y34" i="1" s="1"/>
  <c r="AD30" i="1"/>
  <c r="H30" i="1" s="1"/>
  <c r="I30" i="1" s="1"/>
  <c r="AD26" i="1"/>
  <c r="P26" i="1" s="1"/>
  <c r="Q26" i="1" s="1"/>
  <c r="AD22" i="1"/>
  <c r="H22" i="1" s="1"/>
  <c r="I22" i="1" s="1"/>
  <c r="AD18" i="1"/>
  <c r="T18" i="1" s="1"/>
  <c r="U18" i="1" s="1"/>
  <c r="AD14" i="1"/>
  <c r="AB14" i="1" s="1"/>
  <c r="AC14" i="1" s="1"/>
  <c r="AD10" i="1"/>
  <c r="X10" i="1" s="1"/>
  <c r="Y10" i="1" s="1"/>
  <c r="AD6" i="1"/>
  <c r="H6" i="1" s="1"/>
  <c r="I6" i="1" s="1"/>
  <c r="X91" i="1" l="1"/>
  <c r="Y91" i="1" s="1"/>
  <c r="T99" i="1"/>
  <c r="U99" i="1" s="1"/>
  <c r="L77" i="1"/>
  <c r="M77" i="1" s="1"/>
  <c r="T9" i="1"/>
  <c r="U9" i="1" s="1"/>
  <c r="P99" i="1"/>
  <c r="Q99" i="1" s="1"/>
  <c r="P2" i="1"/>
  <c r="Q2" i="1" s="1"/>
  <c r="L99" i="1"/>
  <c r="M99" i="1" s="1"/>
  <c r="X77" i="1"/>
  <c r="Y77" i="1" s="1"/>
  <c r="X68" i="1"/>
  <c r="Y68" i="1" s="1"/>
  <c r="X99" i="1"/>
  <c r="Y99" i="1" s="1"/>
  <c r="AB29" i="1"/>
  <c r="AC29" i="1" s="1"/>
  <c r="L70" i="1"/>
  <c r="M70" i="1" s="1"/>
  <c r="L76" i="1"/>
  <c r="M76" i="1" s="1"/>
  <c r="P76" i="1"/>
  <c r="Q76" i="1" s="1"/>
  <c r="AB70" i="1"/>
  <c r="AC70" i="1" s="1"/>
  <c r="L69" i="1"/>
  <c r="M69" i="1" s="1"/>
  <c r="AB4" i="1"/>
  <c r="AC4" i="1" s="1"/>
  <c r="X8" i="1"/>
  <c r="Y8" i="1" s="1"/>
  <c r="L80" i="1"/>
  <c r="M80" i="1" s="1"/>
  <c r="P83" i="1"/>
  <c r="Q83" i="1" s="1"/>
  <c r="L83" i="1"/>
  <c r="M83" i="1" s="1"/>
  <c r="L86" i="1"/>
  <c r="M86" i="1" s="1"/>
  <c r="L98" i="1"/>
  <c r="M98" i="1" s="1"/>
  <c r="L82" i="1"/>
  <c r="M82" i="1" s="1"/>
  <c r="AB99" i="1"/>
  <c r="AC99" i="1" s="1"/>
  <c r="X83" i="1"/>
  <c r="Y83" i="1" s="1"/>
  <c r="X29" i="1"/>
  <c r="Y29" i="1" s="1"/>
  <c r="T95" i="1"/>
  <c r="U95" i="1" s="1"/>
  <c r="T41" i="1"/>
  <c r="U41" i="1" s="1"/>
  <c r="AB73" i="1"/>
  <c r="AC73" i="1" s="1"/>
  <c r="P29" i="1"/>
  <c r="Q29" i="1" s="1"/>
  <c r="X13" i="1"/>
  <c r="Y13" i="1" s="1"/>
  <c r="AB45" i="1"/>
  <c r="AC45" i="1" s="1"/>
  <c r="L41" i="1"/>
  <c r="M41" i="1" s="1"/>
  <c r="H41" i="1"/>
  <c r="I41" i="1" s="1"/>
  <c r="L84" i="1"/>
  <c r="M84" i="1" s="1"/>
  <c r="X73" i="1"/>
  <c r="Y73" i="1" s="1"/>
  <c r="T76" i="1"/>
  <c r="U76" i="1" s="1"/>
  <c r="T89" i="1"/>
  <c r="U89" i="1" s="1"/>
  <c r="X2" i="1"/>
  <c r="Y2" i="1" s="1"/>
  <c r="AB2" i="1"/>
  <c r="AC2" i="1" s="1"/>
  <c r="P21" i="1"/>
  <c r="Q21" i="1" s="1"/>
  <c r="P49" i="1"/>
  <c r="Q49" i="1" s="1"/>
  <c r="L21" i="1"/>
  <c r="M21" i="1" s="1"/>
  <c r="T86" i="1"/>
  <c r="U86" i="1" s="1"/>
  <c r="L79" i="1"/>
  <c r="M79" i="1" s="1"/>
  <c r="X89" i="1"/>
  <c r="Y89" i="1" s="1"/>
  <c r="P64" i="1"/>
  <c r="Q64" i="1" s="1"/>
  <c r="L87" i="1"/>
  <c r="M87" i="1" s="1"/>
  <c r="P70" i="1"/>
  <c r="Q70" i="1" s="1"/>
  <c r="P86" i="1"/>
  <c r="Q86" i="1" s="1"/>
  <c r="X87" i="1"/>
  <c r="Y87" i="1" s="1"/>
  <c r="X49" i="1"/>
  <c r="Y49" i="1" s="1"/>
  <c r="T70" i="1"/>
  <c r="U70" i="1" s="1"/>
  <c r="T21" i="1"/>
  <c r="U21" i="1" s="1"/>
  <c r="AB49" i="1"/>
  <c r="AC49" i="1" s="1"/>
  <c r="AB86" i="1"/>
  <c r="AC86" i="1" s="1"/>
  <c r="X70" i="1"/>
  <c r="Y70" i="1" s="1"/>
  <c r="L64" i="1"/>
  <c r="M64" i="1" s="1"/>
  <c r="L96" i="1"/>
  <c r="M96" i="1" s="1"/>
  <c r="P87" i="1"/>
  <c r="Q87" i="1" s="1"/>
  <c r="AB87" i="1"/>
  <c r="AC87" i="1" s="1"/>
  <c r="T24" i="1"/>
  <c r="U24" i="1" s="1"/>
  <c r="X24" i="1"/>
  <c r="Y24" i="1" s="1"/>
  <c r="T49" i="1"/>
  <c r="U49" i="1" s="1"/>
  <c r="AB85" i="1"/>
  <c r="AC85" i="1" s="1"/>
  <c r="X64" i="1"/>
  <c r="Y64" i="1" s="1"/>
  <c r="AB24" i="1"/>
  <c r="AC24" i="1" s="1"/>
  <c r="X86" i="1"/>
  <c r="Y86" i="1" s="1"/>
  <c r="L49" i="1"/>
  <c r="M49" i="1" s="1"/>
  <c r="AB71" i="1"/>
  <c r="AC71" i="1" s="1"/>
  <c r="T32" i="1"/>
  <c r="U32" i="1" s="1"/>
  <c r="AB43" i="1"/>
  <c r="AC43" i="1" s="1"/>
  <c r="AB19" i="1"/>
  <c r="AC19" i="1" s="1"/>
  <c r="X30" i="1"/>
  <c r="Y30" i="1" s="1"/>
  <c r="T3" i="1"/>
  <c r="U3" i="1" s="1"/>
  <c r="T38" i="1"/>
  <c r="U38" i="1" s="1"/>
  <c r="L32" i="1"/>
  <c r="M32" i="1" s="1"/>
  <c r="H47" i="1"/>
  <c r="I47" i="1" s="1"/>
  <c r="H40" i="1"/>
  <c r="I40" i="1" s="1"/>
  <c r="H34" i="1"/>
  <c r="I34" i="1" s="1"/>
  <c r="X52" i="1"/>
  <c r="Y52" i="1" s="1"/>
  <c r="T47" i="1"/>
  <c r="U47" i="1" s="1"/>
  <c r="P46" i="1"/>
  <c r="Q46" i="1" s="1"/>
  <c r="P59" i="1"/>
  <c r="Q59" i="1" s="1"/>
  <c r="L54" i="1"/>
  <c r="M54" i="1" s="1"/>
  <c r="H45" i="1"/>
  <c r="I45" i="1" s="1"/>
  <c r="P52" i="1"/>
  <c r="Q52" i="1" s="1"/>
  <c r="AB30" i="1"/>
  <c r="AC30" i="1" s="1"/>
  <c r="AB59" i="1"/>
  <c r="AC59" i="1" s="1"/>
  <c r="X62" i="1"/>
  <c r="Y62" i="1" s="1"/>
  <c r="P40" i="1"/>
  <c r="Q40" i="1" s="1"/>
  <c r="X43" i="1"/>
  <c r="Y43" i="1" s="1"/>
  <c r="L101" i="1"/>
  <c r="M101" i="1" s="1"/>
  <c r="H100" i="1"/>
  <c r="I100" i="1" s="1"/>
  <c r="X14" i="1"/>
  <c r="Y14" i="1" s="1"/>
  <c r="T100" i="1"/>
  <c r="U100" i="1" s="1"/>
  <c r="L6" i="1"/>
  <c r="M6" i="1" s="1"/>
  <c r="L3" i="1"/>
  <c r="M3" i="1" s="1"/>
  <c r="L88" i="1"/>
  <c r="M88" i="1" s="1"/>
  <c r="P69" i="1"/>
  <c r="Q69" i="1" s="1"/>
  <c r="T69" i="1"/>
  <c r="U69" i="1" s="1"/>
  <c r="AB46" i="1"/>
  <c r="AC46" i="1" s="1"/>
  <c r="AB22" i="1"/>
  <c r="AC22" i="1" s="1"/>
  <c r="P11" i="1"/>
  <c r="Q11" i="1" s="1"/>
  <c r="X96" i="1"/>
  <c r="Y96" i="1" s="1"/>
  <c r="X4" i="1"/>
  <c r="Y4" i="1" s="1"/>
  <c r="AB69" i="1"/>
  <c r="AC69" i="1" s="1"/>
  <c r="X69" i="1"/>
  <c r="Y69" i="1" s="1"/>
  <c r="X59" i="1"/>
  <c r="Y59" i="1" s="1"/>
  <c r="X17" i="1"/>
  <c r="Y17" i="1" s="1"/>
  <c r="T4" i="1"/>
  <c r="U4" i="1" s="1"/>
  <c r="X5" i="1"/>
  <c r="Y5" i="1" s="1"/>
  <c r="H15" i="1"/>
  <c r="I15" i="1" s="1"/>
  <c r="L53" i="1"/>
  <c r="M53" i="1" s="1"/>
  <c r="AB53" i="1"/>
  <c r="AC53" i="1" s="1"/>
  <c r="AB74" i="1"/>
  <c r="AC74" i="1" s="1"/>
  <c r="X74" i="1"/>
  <c r="Y74" i="1" s="1"/>
  <c r="T11" i="1"/>
  <c r="U11" i="1" s="1"/>
  <c r="T6" i="1"/>
  <c r="U6" i="1" s="1"/>
  <c r="L22" i="1"/>
  <c r="M22" i="1" s="1"/>
  <c r="H14" i="1"/>
  <c r="I14" i="1" s="1"/>
  <c r="T85" i="1"/>
  <c r="U85" i="1" s="1"/>
  <c r="T44" i="1"/>
  <c r="U44" i="1" s="1"/>
  <c r="X75" i="1"/>
  <c r="Y75" i="1" s="1"/>
  <c r="T40" i="1"/>
  <c r="U40" i="1" s="1"/>
  <c r="T52" i="1"/>
  <c r="U52" i="1" s="1"/>
  <c r="T87" i="1"/>
  <c r="U87" i="1" s="1"/>
  <c r="P27" i="1"/>
  <c r="Q27" i="1" s="1"/>
  <c r="AB88" i="1"/>
  <c r="AC88" i="1" s="1"/>
  <c r="X76" i="1"/>
  <c r="Y76" i="1" s="1"/>
  <c r="T17" i="1"/>
  <c r="U17" i="1" s="1"/>
  <c r="T14" i="1"/>
  <c r="U14" i="1" s="1"/>
  <c r="P33" i="1"/>
  <c r="Q33" i="1" s="1"/>
  <c r="P53" i="1"/>
  <c r="Q53" i="1" s="1"/>
  <c r="L4" i="1"/>
  <c r="M4" i="1" s="1"/>
  <c r="H31" i="1"/>
  <c r="I31" i="1" s="1"/>
  <c r="P22" i="1"/>
  <c r="Q22" i="1" s="1"/>
  <c r="L59" i="1"/>
  <c r="M59" i="1" s="1"/>
  <c r="AB57" i="1"/>
  <c r="AC57" i="1" s="1"/>
  <c r="AB21" i="1"/>
  <c r="AC21" i="1" s="1"/>
  <c r="X36" i="1"/>
  <c r="Y36" i="1" s="1"/>
  <c r="T27" i="1"/>
  <c r="U27" i="1" s="1"/>
  <c r="P30" i="1"/>
  <c r="Q30" i="1" s="1"/>
  <c r="L17" i="1"/>
  <c r="M17" i="1" s="1"/>
  <c r="L57" i="1"/>
  <c r="M57" i="1" s="1"/>
  <c r="L11" i="1"/>
  <c r="M11" i="1" s="1"/>
  <c r="P43" i="1"/>
  <c r="Q43" i="1" s="1"/>
  <c r="L38" i="1"/>
  <c r="M38" i="1" s="1"/>
  <c r="AB76" i="1"/>
  <c r="AC76" i="1" s="1"/>
  <c r="H62" i="1"/>
  <c r="I62" i="1" s="1"/>
  <c r="T92" i="1"/>
  <c r="U92" i="1" s="1"/>
  <c r="AB92" i="1"/>
  <c r="AC92" i="1" s="1"/>
  <c r="X7" i="1"/>
  <c r="Y7" i="1" s="1"/>
  <c r="X23" i="1"/>
  <c r="Y23" i="1" s="1"/>
  <c r="L48" i="1"/>
  <c r="M48" i="1" s="1"/>
  <c r="AB8" i="1"/>
  <c r="AC8" i="1" s="1"/>
  <c r="X65" i="1"/>
  <c r="Y65" i="1" s="1"/>
  <c r="H20" i="1"/>
  <c r="I20" i="1" s="1"/>
  <c r="L55" i="1"/>
  <c r="M55" i="1" s="1"/>
  <c r="H42" i="1"/>
  <c r="I42" i="1" s="1"/>
  <c r="X58" i="1"/>
  <c r="Y58" i="1" s="1"/>
  <c r="L78" i="1"/>
  <c r="M78" i="1" s="1"/>
  <c r="AB34" i="1"/>
  <c r="AC34" i="1" s="1"/>
  <c r="AB50" i="1"/>
  <c r="AC50" i="1" s="1"/>
  <c r="AB62" i="1"/>
  <c r="AC62" i="1" s="1"/>
  <c r="AB75" i="1"/>
  <c r="AC75" i="1" s="1"/>
  <c r="AB91" i="1"/>
  <c r="AC91" i="1" s="1"/>
  <c r="AB26" i="1"/>
  <c r="AC26" i="1" s="1"/>
  <c r="X61" i="1"/>
  <c r="Y61" i="1" s="1"/>
  <c r="X11" i="1"/>
  <c r="Y11" i="1" s="1"/>
  <c r="AB60" i="1"/>
  <c r="AC60" i="1" s="1"/>
  <c r="T60" i="1"/>
  <c r="U60" i="1" s="1"/>
  <c r="P15" i="1"/>
  <c r="Q15" i="1" s="1"/>
  <c r="AB31" i="1"/>
  <c r="AC31" i="1" s="1"/>
  <c r="AB47" i="1"/>
  <c r="AC47" i="1" s="1"/>
  <c r="AB96" i="1"/>
  <c r="AC96" i="1" s="1"/>
  <c r="AB6" i="1"/>
  <c r="AC6" i="1" s="1"/>
  <c r="X84" i="1"/>
  <c r="Y84" i="1" s="1"/>
  <c r="X80" i="1"/>
  <c r="Y80" i="1" s="1"/>
  <c r="X38" i="1"/>
  <c r="Y38" i="1" s="1"/>
  <c r="X63" i="1"/>
  <c r="Y63" i="1" s="1"/>
  <c r="X12" i="1"/>
  <c r="Y12" i="1" s="1"/>
  <c r="T25" i="1"/>
  <c r="U25" i="1" s="1"/>
  <c r="T7" i="1"/>
  <c r="U7" i="1" s="1"/>
  <c r="P24" i="1"/>
  <c r="Q24" i="1" s="1"/>
  <c r="P44" i="1"/>
  <c r="Q44" i="1" s="1"/>
  <c r="AB56" i="1"/>
  <c r="AC56" i="1" s="1"/>
  <c r="AB89" i="1"/>
  <c r="AC89" i="1" s="1"/>
  <c r="AB3" i="1"/>
  <c r="AC3" i="1" s="1"/>
  <c r="X97" i="1"/>
  <c r="Y97" i="1" s="1"/>
  <c r="X31" i="1"/>
  <c r="Y31" i="1" s="1"/>
  <c r="X47" i="1"/>
  <c r="Y47" i="1" s="1"/>
  <c r="X100" i="1"/>
  <c r="Y100" i="1" s="1"/>
  <c r="T22" i="1"/>
  <c r="U22" i="1" s="1"/>
  <c r="T42" i="1"/>
  <c r="U42" i="1" s="1"/>
  <c r="T62" i="1"/>
  <c r="U62" i="1" s="1"/>
  <c r="P61" i="1"/>
  <c r="Q61" i="1" s="1"/>
  <c r="AB7" i="1"/>
  <c r="AC7" i="1" s="1"/>
  <c r="P25" i="1"/>
  <c r="Q25" i="1" s="1"/>
  <c r="L20" i="1"/>
  <c r="M20" i="1" s="1"/>
  <c r="L36" i="1"/>
  <c r="M36" i="1" s="1"/>
  <c r="L52" i="1"/>
  <c r="M52" i="1" s="1"/>
  <c r="H3" i="1"/>
  <c r="I3" i="1" s="1"/>
  <c r="H19" i="1"/>
  <c r="I19" i="1" s="1"/>
  <c r="H35" i="1"/>
  <c r="I35" i="1" s="1"/>
  <c r="H51" i="1"/>
  <c r="I51" i="1" s="1"/>
  <c r="P50" i="1"/>
  <c r="Q50" i="1" s="1"/>
  <c r="H16" i="1"/>
  <c r="I16" i="1" s="1"/>
  <c r="H44" i="1"/>
  <c r="I44" i="1" s="1"/>
  <c r="H60" i="1"/>
  <c r="I60" i="1" s="1"/>
  <c r="L19" i="1"/>
  <c r="M19" i="1" s="1"/>
  <c r="L68" i="1"/>
  <c r="M68" i="1" s="1"/>
  <c r="H46" i="1"/>
  <c r="I46" i="1" s="1"/>
  <c r="AB33" i="1"/>
  <c r="AC33" i="1" s="1"/>
  <c r="AB12" i="1"/>
  <c r="AC12" i="1" s="1"/>
  <c r="X40" i="1"/>
  <c r="Y40" i="1" s="1"/>
  <c r="X56" i="1"/>
  <c r="Y56" i="1" s="1"/>
  <c r="X28" i="1"/>
  <c r="Y28" i="1" s="1"/>
  <c r="X18" i="1"/>
  <c r="Y18" i="1" s="1"/>
  <c r="T15" i="1"/>
  <c r="U15" i="1" s="1"/>
  <c r="T31" i="1"/>
  <c r="U31" i="1" s="1"/>
  <c r="T51" i="1"/>
  <c r="U51" i="1" s="1"/>
  <c r="T64" i="1"/>
  <c r="U64" i="1" s="1"/>
  <c r="T5" i="1"/>
  <c r="U5" i="1" s="1"/>
  <c r="P14" i="1"/>
  <c r="Q14" i="1" s="1"/>
  <c r="P34" i="1"/>
  <c r="Q34" i="1" s="1"/>
  <c r="P54" i="1"/>
  <c r="Q54" i="1" s="1"/>
  <c r="H4" i="1"/>
  <c r="I4" i="1" s="1"/>
  <c r="H28" i="1"/>
  <c r="I28" i="1" s="1"/>
  <c r="L23" i="1"/>
  <c r="M23" i="1" s="1"/>
  <c r="H10" i="1"/>
  <c r="I10" i="1" s="1"/>
  <c r="H54" i="1"/>
  <c r="I54" i="1" s="1"/>
  <c r="T12" i="1"/>
  <c r="U12" i="1" s="1"/>
  <c r="P31" i="1"/>
  <c r="Q31" i="1" s="1"/>
  <c r="P47" i="1"/>
  <c r="Q47" i="1" s="1"/>
  <c r="P100" i="1"/>
  <c r="Q100" i="1" s="1"/>
  <c r="L10" i="1"/>
  <c r="M10" i="1" s="1"/>
  <c r="L26" i="1"/>
  <c r="M26" i="1" s="1"/>
  <c r="L42" i="1"/>
  <c r="M42" i="1" s="1"/>
  <c r="L58" i="1"/>
  <c r="M58" i="1" s="1"/>
  <c r="H29" i="1"/>
  <c r="I29" i="1" s="1"/>
  <c r="H102" i="1"/>
  <c r="I102" i="1" s="1"/>
  <c r="AB84" i="1"/>
  <c r="AC84" i="1" s="1"/>
  <c r="P56" i="1"/>
  <c r="Q56" i="1" s="1"/>
  <c r="L7" i="1"/>
  <c r="M7" i="1" s="1"/>
  <c r="L51" i="1"/>
  <c r="M51" i="1" s="1"/>
  <c r="H26" i="1"/>
  <c r="I26" i="1" s="1"/>
  <c r="L13" i="1"/>
  <c r="M13" i="1" s="1"/>
  <c r="AB58" i="1"/>
  <c r="AC58" i="1" s="1"/>
  <c r="P16" i="1"/>
  <c r="Q16" i="1" s="1"/>
  <c r="AB48" i="1"/>
  <c r="AC48" i="1" s="1"/>
  <c r="AB20" i="1"/>
  <c r="AC20" i="1" s="1"/>
  <c r="H56" i="1"/>
  <c r="I56" i="1" s="1"/>
  <c r="P10" i="1"/>
  <c r="Q10" i="1" s="1"/>
  <c r="L39" i="1"/>
  <c r="M39" i="1" s="1"/>
  <c r="P91" i="1"/>
  <c r="Q91" i="1" s="1"/>
  <c r="P77" i="1"/>
  <c r="Q77" i="1" s="1"/>
  <c r="P94" i="1"/>
  <c r="Q94" i="1" s="1"/>
  <c r="AB102" i="1"/>
  <c r="AC102" i="1" s="1"/>
  <c r="AB38" i="1"/>
  <c r="AC38" i="1" s="1"/>
  <c r="AB54" i="1"/>
  <c r="AC54" i="1" s="1"/>
  <c r="AB63" i="1"/>
  <c r="AC63" i="1" s="1"/>
  <c r="AB5" i="1"/>
  <c r="AC5" i="1" s="1"/>
  <c r="X33" i="1"/>
  <c r="Y33" i="1" s="1"/>
  <c r="X102" i="1"/>
  <c r="Y102" i="1" s="1"/>
  <c r="X15" i="1"/>
  <c r="Y15" i="1" s="1"/>
  <c r="T16" i="1"/>
  <c r="U16" i="1" s="1"/>
  <c r="T36" i="1"/>
  <c r="U36" i="1" s="1"/>
  <c r="P3" i="1"/>
  <c r="Q3" i="1" s="1"/>
  <c r="P19" i="1"/>
  <c r="Q19" i="1" s="1"/>
  <c r="AB35" i="1"/>
  <c r="AC35" i="1" s="1"/>
  <c r="AB51" i="1"/>
  <c r="AC51" i="1" s="1"/>
  <c r="AB72" i="1"/>
  <c r="AC72" i="1" s="1"/>
  <c r="AB28" i="1"/>
  <c r="AC28" i="1" s="1"/>
  <c r="AB10" i="1"/>
  <c r="AC10" i="1" s="1"/>
  <c r="X88" i="1"/>
  <c r="Y88" i="1" s="1"/>
  <c r="X72" i="1"/>
  <c r="Y72" i="1" s="1"/>
  <c r="X46" i="1"/>
  <c r="Y46" i="1" s="1"/>
  <c r="X67" i="1"/>
  <c r="Y67" i="1" s="1"/>
  <c r="X16" i="1"/>
  <c r="Y16" i="1" s="1"/>
  <c r="T61" i="1"/>
  <c r="U61" i="1" s="1"/>
  <c r="P8" i="1"/>
  <c r="Q8" i="1" s="1"/>
  <c r="P28" i="1"/>
  <c r="Q28" i="1" s="1"/>
  <c r="AB32" i="1"/>
  <c r="AC32" i="1" s="1"/>
  <c r="AB101" i="1"/>
  <c r="AC101" i="1" s="1"/>
  <c r="AB77" i="1"/>
  <c r="AC77" i="1" s="1"/>
  <c r="AB93" i="1"/>
  <c r="AC93" i="1" s="1"/>
  <c r="AB11" i="1"/>
  <c r="AC11" i="1" s="1"/>
  <c r="X35" i="1"/>
  <c r="Y35" i="1" s="1"/>
  <c r="X51" i="1"/>
  <c r="Y51" i="1" s="1"/>
  <c r="X25" i="1"/>
  <c r="Y25" i="1" s="1"/>
  <c r="T26" i="1"/>
  <c r="U26" i="1" s="1"/>
  <c r="T46" i="1"/>
  <c r="U46" i="1" s="1"/>
  <c r="T63" i="1"/>
  <c r="U63" i="1" s="1"/>
  <c r="T8" i="1"/>
  <c r="U8" i="1" s="1"/>
  <c r="P102" i="1"/>
  <c r="Q102" i="1" s="1"/>
  <c r="X85" i="1"/>
  <c r="Y85" i="1" s="1"/>
  <c r="T34" i="1"/>
  <c r="U34" i="1" s="1"/>
  <c r="L8" i="1"/>
  <c r="M8" i="1" s="1"/>
  <c r="L24" i="1"/>
  <c r="M24" i="1" s="1"/>
  <c r="L40" i="1"/>
  <c r="M40" i="1" s="1"/>
  <c r="L56" i="1"/>
  <c r="M56" i="1" s="1"/>
  <c r="H7" i="1"/>
  <c r="I7" i="1" s="1"/>
  <c r="H23" i="1"/>
  <c r="I23" i="1" s="1"/>
  <c r="H39" i="1"/>
  <c r="I39" i="1" s="1"/>
  <c r="H55" i="1"/>
  <c r="I55" i="1" s="1"/>
  <c r="H68" i="1"/>
  <c r="I68" i="1" s="1"/>
  <c r="H2" i="1"/>
  <c r="I2" i="1" s="1"/>
  <c r="L5" i="1"/>
  <c r="M5" i="1" s="1"/>
  <c r="L102" i="1"/>
  <c r="M102" i="1" s="1"/>
  <c r="H48" i="1"/>
  <c r="I48" i="1" s="1"/>
  <c r="H101" i="1"/>
  <c r="I101" i="1" s="1"/>
  <c r="L35" i="1"/>
  <c r="M35" i="1" s="1"/>
  <c r="L2" i="1"/>
  <c r="M2" i="1" s="1"/>
  <c r="H58" i="1"/>
  <c r="I58" i="1" s="1"/>
  <c r="AB25" i="1"/>
  <c r="AC25" i="1" s="1"/>
  <c r="AB16" i="1"/>
  <c r="AC16" i="1" s="1"/>
  <c r="X94" i="1"/>
  <c r="Y94" i="1" s="1"/>
  <c r="X78" i="1"/>
  <c r="Y78" i="1" s="1"/>
  <c r="X44" i="1"/>
  <c r="Y44" i="1" s="1"/>
  <c r="X60" i="1"/>
  <c r="Y60" i="1" s="1"/>
  <c r="X6" i="1"/>
  <c r="Y6" i="1" s="1"/>
  <c r="X22" i="1"/>
  <c r="Y22" i="1" s="1"/>
  <c r="T19" i="1"/>
  <c r="U19" i="1" s="1"/>
  <c r="T35" i="1"/>
  <c r="U35" i="1" s="1"/>
  <c r="T55" i="1"/>
  <c r="U55" i="1" s="1"/>
  <c r="T2" i="1"/>
  <c r="U2" i="1" s="1"/>
  <c r="P18" i="1"/>
  <c r="Q18" i="1" s="1"/>
  <c r="P38" i="1"/>
  <c r="Q38" i="1" s="1"/>
  <c r="P58" i="1"/>
  <c r="Q58" i="1" s="1"/>
  <c r="H36" i="1"/>
  <c r="I36" i="1" s="1"/>
  <c r="H63" i="1"/>
  <c r="I63" i="1" s="1"/>
  <c r="T28" i="1"/>
  <c r="U28" i="1" s="1"/>
  <c r="P68" i="1"/>
  <c r="Q68" i="1" s="1"/>
  <c r="L14" i="1"/>
  <c r="M14" i="1" s="1"/>
  <c r="L30" i="1"/>
  <c r="M30" i="1" s="1"/>
  <c r="L62" i="1"/>
  <c r="M62" i="1" s="1"/>
  <c r="H21" i="1"/>
  <c r="I21" i="1" s="1"/>
  <c r="AB100" i="1"/>
  <c r="AC100" i="1" s="1"/>
  <c r="X42" i="1"/>
  <c r="Y42" i="1" s="1"/>
  <c r="P36" i="1"/>
  <c r="Q36" i="1" s="1"/>
  <c r="P60" i="1"/>
  <c r="Q60" i="1" s="1"/>
  <c r="L15" i="1"/>
  <c r="M15" i="1" s="1"/>
  <c r="L72" i="1"/>
  <c r="M72" i="1" s="1"/>
  <c r="P66" i="1"/>
  <c r="Q66" i="1" s="1"/>
  <c r="X66" i="1"/>
  <c r="Y66" i="1" s="1"/>
  <c r="L91" i="1"/>
  <c r="M91" i="1" s="1"/>
  <c r="P72" i="1"/>
  <c r="Q72" i="1" s="1"/>
  <c r="L94" i="1"/>
  <c r="M94" i="1" s="1"/>
  <c r="AB66" i="1"/>
  <c r="AC66" i="1" s="1"/>
  <c r="AB42" i="1"/>
  <c r="AC42" i="1" s="1"/>
  <c r="AB67" i="1"/>
  <c r="AC67" i="1" s="1"/>
  <c r="X71" i="1"/>
  <c r="Y71" i="1" s="1"/>
  <c r="T20" i="1"/>
  <c r="U20" i="1" s="1"/>
  <c r="T48" i="1"/>
  <c r="U48" i="1" s="1"/>
  <c r="T91" i="1"/>
  <c r="U91" i="1" s="1"/>
  <c r="P23" i="1"/>
  <c r="Q23" i="1" s="1"/>
  <c r="AB39" i="1"/>
  <c r="AC39" i="1" s="1"/>
  <c r="AB55" i="1"/>
  <c r="AC55" i="1" s="1"/>
  <c r="AB80" i="1"/>
  <c r="AC80" i="1" s="1"/>
  <c r="AB23" i="1"/>
  <c r="AC23" i="1" s="1"/>
  <c r="X92" i="1"/>
  <c r="Y92" i="1" s="1"/>
  <c r="X54" i="1"/>
  <c r="Y54" i="1" s="1"/>
  <c r="X20" i="1"/>
  <c r="Y20" i="1" s="1"/>
  <c r="T33" i="1"/>
  <c r="U33" i="1" s="1"/>
  <c r="P12" i="1"/>
  <c r="Q12" i="1" s="1"/>
  <c r="P32" i="1"/>
  <c r="Q32" i="1" s="1"/>
  <c r="AB81" i="1"/>
  <c r="AC81" i="1" s="1"/>
  <c r="AB97" i="1"/>
  <c r="AC97" i="1" s="1"/>
  <c r="X81" i="1"/>
  <c r="Y81" i="1" s="1"/>
  <c r="X39" i="1"/>
  <c r="Y39" i="1" s="1"/>
  <c r="X55" i="1"/>
  <c r="Y55" i="1" s="1"/>
  <c r="T10" i="1"/>
  <c r="U10" i="1" s="1"/>
  <c r="T30" i="1"/>
  <c r="U30" i="1" s="1"/>
  <c r="T72" i="1"/>
  <c r="U72" i="1" s="1"/>
  <c r="P5" i="1"/>
  <c r="Q5" i="1" s="1"/>
  <c r="X93" i="1"/>
  <c r="Y93" i="1" s="1"/>
  <c r="T50" i="1"/>
  <c r="U50" i="1" s="1"/>
  <c r="P78" i="1"/>
  <c r="Q78" i="1" s="1"/>
  <c r="L12" i="1"/>
  <c r="M12" i="1" s="1"/>
  <c r="L44" i="1"/>
  <c r="M44" i="1" s="1"/>
  <c r="L60" i="1"/>
  <c r="M60" i="1" s="1"/>
  <c r="H27" i="1"/>
  <c r="I27" i="1" s="1"/>
  <c r="H43" i="1"/>
  <c r="I43" i="1" s="1"/>
  <c r="H59" i="1"/>
  <c r="I59" i="1" s="1"/>
  <c r="H32" i="1"/>
  <c r="I32" i="1" s="1"/>
  <c r="H52" i="1"/>
  <c r="I52" i="1" s="1"/>
  <c r="H18" i="1"/>
  <c r="I18" i="1" s="1"/>
  <c r="H25" i="1"/>
  <c r="I25" i="1" s="1"/>
  <c r="AB78" i="1"/>
  <c r="AC78" i="1" s="1"/>
  <c r="AB94" i="1"/>
  <c r="AC94" i="1" s="1"/>
  <c r="X48" i="1"/>
  <c r="Y48" i="1" s="1"/>
  <c r="X101" i="1"/>
  <c r="Y101" i="1" s="1"/>
  <c r="X26" i="1"/>
  <c r="Y26" i="1" s="1"/>
  <c r="T43" i="1"/>
  <c r="U43" i="1" s="1"/>
  <c r="T77" i="1"/>
  <c r="U77" i="1" s="1"/>
  <c r="T94" i="1"/>
  <c r="U94" i="1" s="1"/>
  <c r="P6" i="1"/>
  <c r="Q6" i="1" s="1"/>
  <c r="P63" i="1"/>
  <c r="Q63" i="1" s="1"/>
  <c r="T101" i="1"/>
  <c r="U101" i="1" s="1"/>
  <c r="P39" i="1"/>
  <c r="Q39" i="1" s="1"/>
  <c r="L18" i="1"/>
  <c r="M18" i="1" s="1"/>
  <c r="L34" i="1"/>
  <c r="M34" i="1" s="1"/>
  <c r="L50" i="1"/>
  <c r="M50" i="1" s="1"/>
  <c r="H61" i="1"/>
  <c r="I61" i="1" s="1"/>
  <c r="X50" i="1"/>
  <c r="Y50" i="1" s="1"/>
  <c r="T71" i="1"/>
  <c r="U71" i="1" s="1"/>
  <c r="T67" i="1"/>
  <c r="U67" i="1" s="1"/>
  <c r="T93" i="1"/>
  <c r="U93" i="1" s="1"/>
  <c r="T75" i="1"/>
  <c r="U75" i="1" s="1"/>
  <c r="P65" i="1"/>
  <c r="Q65" i="1" s="1"/>
  <c r="T65" i="1"/>
  <c r="U65" i="1" s="1"/>
  <c r="T81" i="1"/>
  <c r="U81" i="1" s="1"/>
  <c r="T97" i="1"/>
  <c r="U97" i="1" s="1"/>
  <c r="H96" i="1"/>
  <c r="I96" i="1" s="1"/>
  <c r="P96" i="1"/>
  <c r="Q96" i="1" s="1"/>
  <c r="H84" i="1"/>
  <c r="I84" i="1" s="1"/>
  <c r="P84" i="1"/>
  <c r="Q84" i="1" s="1"/>
  <c r="H88" i="1"/>
  <c r="I88" i="1" s="1"/>
  <c r="P88" i="1"/>
  <c r="Q88" i="1" s="1"/>
  <c r="H80" i="1"/>
  <c r="I80" i="1" s="1"/>
  <c r="P80" i="1"/>
  <c r="Q80" i="1" s="1"/>
  <c r="H92" i="1"/>
  <c r="I92" i="1" s="1"/>
  <c r="P92" i="1"/>
  <c r="Q92" i="1" s="1"/>
  <c r="H65" i="1"/>
  <c r="I65" i="1" s="1"/>
  <c r="L65" i="1"/>
  <c r="M65" i="1" s="1"/>
  <c r="H81" i="1"/>
  <c r="I81" i="1" s="1"/>
  <c r="L81" i="1"/>
  <c r="M81" i="1" s="1"/>
  <c r="H71" i="1"/>
  <c r="I71" i="1" s="1"/>
  <c r="L71" i="1"/>
  <c r="M71" i="1" s="1"/>
  <c r="H85" i="1"/>
  <c r="I85" i="1" s="1"/>
  <c r="L85" i="1"/>
  <c r="M85" i="1" s="1"/>
  <c r="H75" i="1"/>
  <c r="I75" i="1" s="1"/>
  <c r="L75" i="1"/>
  <c r="M75" i="1" s="1"/>
  <c r="H93" i="1"/>
  <c r="I93" i="1" s="1"/>
  <c r="L93" i="1"/>
  <c r="M93" i="1" s="1"/>
  <c r="H97" i="1"/>
  <c r="I97" i="1" s="1"/>
  <c r="L97" i="1"/>
  <c r="M97" i="1" s="1"/>
  <c r="H67" i="1"/>
  <c r="I67" i="1" s="1"/>
  <c r="L67" i="1"/>
  <c r="M67" i="1" s="1"/>
  <c r="H89" i="1"/>
  <c r="I89" i="1" s="1"/>
  <c r="L89" i="1"/>
  <c r="M89" i="1" s="1"/>
  <c r="H66" i="1"/>
  <c r="I66" i="1" s="1"/>
  <c r="L66" i="1"/>
  <c r="M66" i="1" s="1"/>
</calcChain>
</file>

<file path=xl/sharedStrings.xml><?xml version="1.0" encoding="utf-8"?>
<sst xmlns="http://schemas.openxmlformats.org/spreadsheetml/2006/main" count="919" uniqueCount="339">
  <si>
    <t>Proexochokefalos_heberti</t>
  </si>
  <si>
    <t>Yvridiosuchus_boutilieri</t>
  </si>
  <si>
    <t>Seldsienean_megistorhynchus</t>
  </si>
  <si>
    <t>Dakosaurus_andiniensis</t>
  </si>
  <si>
    <t>Plotosaurus_bennisoni</t>
  </si>
  <si>
    <t>Mosasaurus_hoffmanni</t>
  </si>
  <si>
    <t>Prognathodon_overtoni_</t>
  </si>
  <si>
    <t>Halisaurus_arambourgi</t>
  </si>
  <si>
    <t>Platecarpus_bocagei</t>
  </si>
  <si>
    <t>Rhomaleosaurus_cramptoni</t>
  </si>
  <si>
    <t>Pliosaurus_kevani</t>
  </si>
  <si>
    <t>Libonectes_morgani</t>
  </si>
  <si>
    <t>Pahasapasaurus_haasi</t>
  </si>
  <si>
    <t>Luskhan_itilensis</t>
  </si>
  <si>
    <t>Dolichorhynchops_osborni</t>
  </si>
  <si>
    <t>Plesiosaurus_dolichodeirus</t>
  </si>
  <si>
    <t>Lariosaurus_buzii</t>
  </si>
  <si>
    <t>Gavialis_gangenticus</t>
  </si>
  <si>
    <t>Crocodylus_sp.</t>
  </si>
  <si>
    <t>Crocodylus_prorosus</t>
  </si>
  <si>
    <t>Alligator_mississippiensis</t>
  </si>
  <si>
    <t>Sarcosuchus_imperator</t>
  </si>
  <si>
    <t>Caiman_crocodilius</t>
  </si>
  <si>
    <t>Deinosuchus_sp.</t>
  </si>
  <si>
    <t>Elosuchus_cherifiensis</t>
  </si>
  <si>
    <t>Stomatosuchus_inermis</t>
  </si>
  <si>
    <t>Anatosuchus_minor</t>
  </si>
  <si>
    <t>Quianosuchus_mixtus</t>
  </si>
  <si>
    <t>Parasuchus_hislopi</t>
  </si>
  <si>
    <t>Volcanosuchus_statisticae</t>
  </si>
  <si>
    <t>Nicrosaurus_kapffi</t>
  </si>
  <si>
    <t>Machaeroprosopus_mccauleyi</t>
  </si>
  <si>
    <t>Champsosaurus_lindoei</t>
  </si>
  <si>
    <t>Crocodylus_moreletii</t>
  </si>
  <si>
    <t>Crocodylus_rhombifer</t>
  </si>
  <si>
    <t>Crocodylus_johnstoni</t>
  </si>
  <si>
    <t>Crocodylus_cataphractus</t>
  </si>
  <si>
    <t>Osteolaemus_tetraspis</t>
  </si>
  <si>
    <t>Tomistoma_schlegelii</t>
  </si>
  <si>
    <t>Parasuchus_bransoni</t>
  </si>
  <si>
    <t>Ebrachosuchus_neukami</t>
  </si>
  <si>
    <t>Angistorhinus_grandis</t>
  </si>
  <si>
    <t>Brachysuchus_megalodon</t>
  </si>
  <si>
    <t>Basiliscus_basiliscus</t>
  </si>
  <si>
    <t>Lanthanotus_borneensis</t>
  </si>
  <si>
    <t>Physignathus_cocincinus</t>
  </si>
  <si>
    <t>Shinisaurus_crocodilurus</t>
  </si>
  <si>
    <t>Varanus_salvator</t>
  </si>
  <si>
    <t>Aspidoscelis_tigris</t>
  </si>
  <si>
    <t>Dipsosaurus_dorsalis</t>
  </si>
  <si>
    <t>Gerrhosaurus_major</t>
  </si>
  <si>
    <t>Heloderma_suspectum</t>
  </si>
  <si>
    <t>Leiocephalus_barahonensis</t>
  </si>
  <si>
    <t>Moloch_horridus</t>
  </si>
  <si>
    <t>Phelsuma_lineata</t>
  </si>
  <si>
    <t>Phrynosoma_platyrhinos</t>
  </si>
  <si>
    <t>Rhacodactylus_auriculatus</t>
  </si>
  <si>
    <t>Urostrophus_vautieri</t>
  </si>
  <si>
    <t>Varanus_acanthurus</t>
  </si>
  <si>
    <t>Varanus_komodoensis</t>
  </si>
  <si>
    <t>Suchomimus_tenerensis</t>
  </si>
  <si>
    <t>Baryonyx_walkeri</t>
  </si>
  <si>
    <t>Spinosaurus_aegyptiacus</t>
  </si>
  <si>
    <t>Tyrannosaurus_rex</t>
  </si>
  <si>
    <t>Deinocheirus_mirificus</t>
  </si>
  <si>
    <t>Allosaurus_jimmadseni</t>
  </si>
  <si>
    <t>Herrerasaurus_ischigualastensis</t>
  </si>
  <si>
    <t>Carnotaurus_sastrei</t>
  </si>
  <si>
    <t>Carcharodontosaurus_saharicus</t>
  </si>
  <si>
    <t>Sinraptor_dongi</t>
  </si>
  <si>
    <t>Lythronax_argestes</t>
  </si>
  <si>
    <t>Abelisaurus_comahuensis</t>
  </si>
  <si>
    <t>Dilong_paradoxus</t>
  </si>
  <si>
    <t>Tarbosaurus_bataar</t>
  </si>
  <si>
    <t>Dromaeosaurus_albertensis</t>
  </si>
  <si>
    <t>Majungasaurus_crenatissimus</t>
  </si>
  <si>
    <t>Ceratosaurus_sp.</t>
  </si>
  <si>
    <t>Acrocanthosaurus_atokensis</t>
  </si>
  <si>
    <t>Skorpiovenator_bustingorry</t>
  </si>
  <si>
    <t>Daspletosaurus_horneri </t>
  </si>
  <si>
    <t>Sphenodon_punctatus</t>
  </si>
  <si>
    <t>Postosuchus_kirkpatricki</t>
  </si>
  <si>
    <t>Leptoptilos_crumeniferus</t>
  </si>
  <si>
    <t>Ciconia_ciconia </t>
  </si>
  <si>
    <t>Micteria_cinerea</t>
  </si>
  <si>
    <t>Jabiru_mycteria</t>
  </si>
  <si>
    <t>Mycteria_ibis</t>
  </si>
  <si>
    <t>Ciconia_nigra</t>
  </si>
  <si>
    <t>Leptoptilos_dubius</t>
  </si>
  <si>
    <t>Ardea_herodias</t>
  </si>
  <si>
    <t>Ardea_goliath</t>
  </si>
  <si>
    <t>Butorides_striatus</t>
  </si>
  <si>
    <t>Ardeola_speciosa</t>
  </si>
  <si>
    <t>Ardeola_ralloides</t>
  </si>
  <si>
    <t>Botaurus_stellaris</t>
  </si>
  <si>
    <t>Ardea_purpurea</t>
  </si>
  <si>
    <t>Egretta_gularis</t>
  </si>
  <si>
    <t>Egretta_alba</t>
  </si>
  <si>
    <t>Bubulcus_ibis</t>
  </si>
  <si>
    <t>Egretta_garzetta </t>
  </si>
  <si>
    <t>Mosasauridae</t>
  </si>
  <si>
    <t>Plesiosauria</t>
  </si>
  <si>
    <t>Nothosauroidea</t>
  </si>
  <si>
    <t>Squamata</t>
  </si>
  <si>
    <t>Other Spinosaurs</t>
  </si>
  <si>
    <t>Spinosaurus</t>
  </si>
  <si>
    <t>Rhynchocephalia</t>
  </si>
  <si>
    <t>Hone and Holtz</t>
  </si>
  <si>
    <t>Smart and Sakamoto</t>
  </si>
  <si>
    <t>Johnson et al. 2020, Fig 17</t>
  </si>
  <si>
    <t>Johnson et al. 2020, Fig 23</t>
  </si>
  <si>
    <t>Johnson et al. 2020, Fig 15</t>
  </si>
  <si>
    <t>Pol &amp; Gasparini, 2009, Fig 2,3</t>
  </si>
  <si>
    <t>Digimorph UCMP32778</t>
  </si>
  <si>
    <t>Lingham-Soliar, 1995, Fig 3</t>
  </si>
  <si>
    <t>Wiffen, 1990, Fig 21,22</t>
  </si>
  <si>
    <t>Bardet et al., 2005, Fig 15,16</t>
  </si>
  <si>
    <t>Lingham-Soliar, 1994, Fig 4</t>
  </si>
  <si>
    <t>Smith, 2007, fig 4.5</t>
  </si>
  <si>
    <t>Benson et al., 2013 Fig 3</t>
  </si>
  <si>
    <t>Carpenter, 1997, Fig 2</t>
  </si>
  <si>
    <t>Schumacher, 2007, Fig 4</t>
  </si>
  <si>
    <t>Fischer et al., 2017, Fig 1,2</t>
  </si>
  <si>
    <t>O'Keefe, 2004 fig 2, 4</t>
  </si>
  <si>
    <t>Storrs &amp; Taylor, 1997, Fig 7</t>
  </si>
  <si>
    <t>Diedrich, 2013, Fig, 5</t>
  </si>
  <si>
    <t>Bristol-AD.5644</t>
  </si>
  <si>
    <t>QMBC 0004</t>
  </si>
  <si>
    <t>QMBC 0007</t>
  </si>
  <si>
    <t>Datta et al., 2020, fig 1</t>
  </si>
  <si>
    <t>Datta et al., 2020, fig 5 &amp; 7</t>
  </si>
  <si>
    <t>Taquet, 2002</t>
  </si>
  <si>
    <t>Sereno &amp; Larsson, 2009</t>
  </si>
  <si>
    <t>Sereno &amp; Larsson, 2009, Fig 6</t>
  </si>
  <si>
    <t>Li et al., 2006</t>
  </si>
  <si>
    <t>Datta et al., 2020, fig 4 &amp; 6</t>
  </si>
  <si>
    <t>Dudgeon et al., 2020, fig 1</t>
  </si>
  <si>
    <t>Digimorph TMM M-4980</t>
  </si>
  <si>
    <t>Digimorph NMB AB50.0171</t>
  </si>
  <si>
    <t>Digimorph TMM M-6807</t>
  </si>
  <si>
    <t>Digimorph TMM M-3529</t>
  </si>
  <si>
    <t>Digimorph FMNH 98936</t>
  </si>
  <si>
    <t>Digimorph TMM M-6342</t>
  </si>
  <si>
    <t>Digimorph FMNH 165622</t>
  </si>
  <si>
    <t>Digimorph FMNH 148589</t>
  </si>
  <si>
    <t>Digimorph YPM 14378</t>
  </si>
  <si>
    <t>Digimorph FMNH215541</t>
  </si>
  <si>
    <t>Digimorph FMNH35144</t>
  </si>
  <si>
    <t>Digimorph FMNH 161622</t>
  </si>
  <si>
    <t>Digimorph YPM 14376</t>
  </si>
  <si>
    <t>Digimorph CAS 204767</t>
  </si>
  <si>
    <t>Digimorph TNHC 62766</t>
  </si>
  <si>
    <t>Digimorph USNM 260564</t>
  </si>
  <si>
    <t>Digimorph Priv. col. Dr. Eric Pianka</t>
  </si>
  <si>
    <t>Digimorph FMNH 260100</t>
  </si>
  <si>
    <t>Digimorph TNHC 18496</t>
  </si>
  <si>
    <t>Digimorph CAS 205486</t>
  </si>
  <si>
    <t>Digimorph FMNH 83576</t>
  </si>
  <si>
    <t>Digimorph UTA 13015</t>
  </si>
  <si>
    <t>Digimorph TNHC 95803</t>
  </si>
  <si>
    <t>Sereno et al., 1998 Fig 2</t>
  </si>
  <si>
    <t>Charig &amp; Milner, 1997 Fig 1</t>
  </si>
  <si>
    <t>Ibrahim et al., 2020 fig SI 3</t>
  </si>
  <si>
    <t>Carr, 1999, fig 4</t>
  </si>
  <si>
    <t>Lee et al., 2014 fig 2</t>
  </si>
  <si>
    <t>Chure &amp; Lowen 2020, fig 1, 2</t>
  </si>
  <si>
    <t>Digimorph PVSJ407</t>
  </si>
  <si>
    <t>Bonaparte et al., 1985</t>
  </si>
  <si>
    <t>Sereno, 1996, Fig 2</t>
  </si>
  <si>
    <t>Currie &amp; Zhao, 1993</t>
  </si>
  <si>
    <t>Loewen et al., 2013, fig 2</t>
  </si>
  <si>
    <t>Novas et al., 2013, fig 7</t>
  </si>
  <si>
    <t>Xu et al., 2004, fig 1</t>
  </si>
  <si>
    <t>Hurum &amp; Sabath, 2003, fig 1</t>
  </si>
  <si>
    <t xml:space="preserve">Currie, 1995, fig 1 </t>
  </si>
  <si>
    <t>Sampson &amp; Witmer,2007, fig 1</t>
  </si>
  <si>
    <t>Wikimedia commons</t>
  </si>
  <si>
    <t>Currie &amp; Carpenter, 1999, fig 3</t>
  </si>
  <si>
    <t>Cerroni et al., 2020, fig 5</t>
  </si>
  <si>
    <t>Carr et al., 2017, fig 1</t>
  </si>
  <si>
    <t>Digimorph YPM9194</t>
  </si>
  <si>
    <t>Chaterjee, 1985</t>
  </si>
  <si>
    <t>Skull Site</t>
  </si>
  <si>
    <t>NA</t>
  </si>
  <si>
    <t>Aquatic</t>
  </si>
  <si>
    <t>Terrestrial</t>
  </si>
  <si>
    <t>Spinosaur</t>
  </si>
  <si>
    <t>Semi-aquatic</t>
  </si>
  <si>
    <t>reconstruction</t>
  </si>
  <si>
    <t>Reconstruction, top of cranium absent</t>
  </si>
  <si>
    <t>Skull shows some rostral bending deformation</t>
  </si>
  <si>
    <t>use of reconstruction due to lack of lateral fossil skull images</t>
  </si>
  <si>
    <t>Skull esimated to be 14 cm wide based on fig 1 all other measurments taken from this</t>
  </si>
  <si>
    <t>Scaled from the specimen in Figure 4</t>
  </si>
  <si>
    <t>Skull disarticualted but near complete, based on composite</t>
  </si>
  <si>
    <t>Skull disarticualted but near complete. Length taken from Hone &amp; Holtz, 2017. Width restored based on occiput only. Likely much longer than restored here.</t>
  </si>
  <si>
    <t>Skull incomplete, based on composite reconstruction. Width calcuated from lenght is SI fig 7</t>
  </si>
  <si>
    <t>Idealised skull reconstrcuted from 2 specimens</t>
  </si>
  <si>
    <t>Incomplete but only the prexmax would affect any values. Measurements based on reconstructed skull.</t>
  </si>
  <si>
    <t>incomplete, measuments from reconstruction</t>
  </si>
  <si>
    <t>measurments from reconstruction</t>
  </si>
  <si>
    <t>measurments from CAT reconstruction</t>
  </si>
  <si>
    <t>angles not perfectly straight</t>
  </si>
  <si>
    <t>measurments from angled reconstruction</t>
  </si>
  <si>
    <t>Incomplete, anterior section of maxilla absent</t>
  </si>
  <si>
    <t>Johnson, M.M., Young, M.T. and Brusatte, S.L., 2020. The phylogenetics of Teleosauroidea (Crocodylomorpha, Thalattosuchia) and implications for their ecology and evolution. PeerJ, 8, p.e9808.</t>
  </si>
  <si>
    <t>Pol, D. and Gasparini, Z., 2009. Skull anatomy of Dakosaurus andiniensis (Thalattosuchia: Crocodylomorpha) and the phylogenetic position of Thalattosuchia. Journal of Systematic Palaeontology, 7(2), pp.163-197.</t>
  </si>
  <si>
    <t xml:space="preserve">The University of Texas at Austin. 2022 Digimorph, Digital Morphology Database. </t>
  </si>
  <si>
    <t>Lingham-Soliar, T., 1995. Anatomy and functional morphology of the largest marine reptile known, Mosasaurus hoffmanni (Mosasauridae, Reptilia) from the Upper Cretaceous, Upper Maastrichtian of the Netherlands. Philosophical Transactions of the Royal Society of London. Series B: Biological Sciences, 347(1320), pp.155-180.</t>
  </si>
  <si>
    <t>Wiffen, J., 1990. New mosasaurs (Reptilia; Family Mosasauridae) from the Upper Cretaceous of North Island, New Zealand. New Zealand Journal of Geology and Geophysics, 33(1), pp.67-85.</t>
  </si>
  <si>
    <t>Bardet, N., Pereda Suberbiola, X., Iarochene, M., Bouya, B. and Amaghzaz, M., 2005. A new species of Halisaurus. from the Late Cretaceous phosphates of Morocco, and the phylogenetical relationships of the Halisaurinae (Squamata: Mosasauridae). Zoological Journal of the Linnean Society, 143(3), pp.447-472.</t>
  </si>
  <si>
    <t>Lingham-Soliar, T., 1994. The mosasaur “Angolasaums” bocagei (Reptilia: Mosasauridae) from the Turonian of Angola re-interpreted as the earliest member of the genus Platecarpus. PalZ, 68(1), pp.267-282.</t>
  </si>
  <si>
    <t>Smith, A.S. 2007. Anatomy and Systematics of the Rhomaleosauridae (Sauropterygia: Plesiosauria). PhD thesis.</t>
  </si>
  <si>
    <t>Benson, R.B., Evans, M., Smith, A.S., Sassoon, J., Moore-Faye, S., Ketchum, H.F. and Forrest, R., 2013. A giant pliosaurid skull from the Late Jurassic of England. Plos One, 8(5), p.e65989.</t>
  </si>
  <si>
    <t>Carpenter, K., 1997. Comparative cranial anatomy of two North American Cretaceous plesiosaurs. In Ancient marine reptiles (pp. 191-216). Academic Press.</t>
  </si>
  <si>
    <t>Schumacher, B.A., 2007. A new polycotylid plesiosaur (Reptilia: Sauropterygia) from the Greenhorn Limestone (Upper Cretaceous; lower upper Cenomanian), Black Hills, South Dakota. SPECIAL PAPERS-GEOLOGICAL SOCIETY OF AMERICA, 427, p.133.</t>
  </si>
  <si>
    <t>Fischer, V., Benson, R.B., Zverkov, N.G., Soul, L.C., Arkhangelsky, M.S., Lambert, O., Stenshin, I.M., Uspensky, G.N. and Druckenmiller, P.S., 2017. Plasticity and convergence in the evolution of short-necked plesiosaurs. Current Biology, 27(11), pp.1667-1676.</t>
  </si>
  <si>
    <t>O'Keefe, F.R., 2004. On the cranial anatomy of the polycotylid plesiosaurs, including new material of Polycotylus latipinnis, Cope, from Alabama. Journal of Vertebrate Paleontology, 24(2), pp.326-340.</t>
  </si>
  <si>
    <t>Storrs, G.W. and Taylor, M.A., 1996. Cranial anatomy of a new plesiosaur genus from the lowermost Lias (Rhaetian/Hettangian) of Street, Somerset, England. Journal of Vertebrate Paleontology, 16(3), pp.403-420.</t>
  </si>
  <si>
    <t>DIEDRICH, CAJUS G. "SHALLOW MARINE SAUROPTERYGIAN REPTILE BIODIVERSITY AND CHANGE IN THE BAD SULZAFORMATION (ILLYRIAN, MIDDLE TRIASSIC) OFCENTRALGERMANY, AND ACONTRIBUTION TO THE EVOLUTION OF NOTHOSAURUS IN THE GERMANIC BASIN." The Triassic System: New Developments in Stratigraphy and Paleontology: Bulletin 61 61 (2013): 132.</t>
  </si>
  <si>
    <t>Bristol City Musum, Bristol, UK</t>
  </si>
  <si>
    <t>Queen Mary Biological Collection, Queen Mary Univeristy of London, London, UK</t>
  </si>
  <si>
    <t>Datta, D., Sharma, K. and Ray, S., 2020. Cranial evolution of the Late Triassic phytosaurs (Diapsida, Archosauria): preliminary observations from landmark-based morphometric analysis. Historical Biology, pp.1-23.</t>
  </si>
  <si>
    <t>Taquet, 200. Elosuchus, a new genus of crocodile from the Cretaceous of the North of Africa. Comptus Rendus Palevol, 1, 275</t>
  </si>
  <si>
    <t>Sereno, P. and Larsson, H., 2009. Cretaceous crocodyliforms from the Sahara. ZooKeys, 28, p.1.</t>
  </si>
  <si>
    <t>Li, C., Wu, X.C., Cheng, Y.N., Sato, T. and Wang, L., 2006. An unusual archosaurian from the marine Triassic of China. Naturwissenschaften, 93(4), pp.200-206.</t>
  </si>
  <si>
    <t>Dudgeon, T.W., Maddin, H.C., Evans, D.C. and Mallon, J.C., 2020. The internal cranial anatomy of Champsosaurus (Choristodera: Champsosauridae): Implications for neurosensory function. Scientific Reports, 10(1), pp.1-20.</t>
  </si>
  <si>
    <t>Sereno, P.C., Beck, A.L., Dutheil, D.B., Gado, B., Larsson, H.C., Lyon, G.H., Marcot, J.D., Rauhut, O.W., Sadleir, R.W., Sidor, C.A. and Varricchio, D.D., 1998. A long-snouted predatory dinosaur from Africa and the evolution of spinosaurids. Science, 282(5392), pp.1298-1302.</t>
  </si>
  <si>
    <t>Charig, A.J. and Milner, A.C., 1997. Baryonyx walkeri, a fish-eating dinosaur from the Wealden of Surrey. Bulletin-Natural History Museum Geology Series, 53, pp.11-70.</t>
  </si>
  <si>
    <t>Ibrahim, N., Maganuco, S., Dal Sasso, C., Fabbri, M., Auditore, M., Bindellini, G., Martill, D.M., Zouhri, S., Mattarelli, D.A., Unwin, D.M. and Wiemann, J., 2020. Tail-propelled aquatic locomotion in a theropod dinosaur. Nature, 581(7806), pp.67-70.</t>
  </si>
  <si>
    <t>Carr, T.D., 1999. Craniofacial ontogeny in tyrannosauridae (Dinosauria, Coelurosauria). Journal of vertebrate Paleontology, 19(3), pp.497-520.</t>
  </si>
  <si>
    <t>Lee, Y.N., Barsbold, R., Currie, P.J., Kobayashi, Y., Lee, H.J., Godefroit, P., Escuillié, F. and Chinzorig, T., 2014. Resolving the long-standing enigmas of a giant ornithomimosaur Deinocheirus mirificus. Nature, 515(7526), pp.257-260.</t>
  </si>
  <si>
    <t>Chure, D.J. and Loewen, M.A., 2020. Cranial anatomy of Allosaurus jimmadseni, a new species from the lower part of the Morrison Formation (Upper Jurassic) of Western North America. PeerJ, 8, p.e7803.</t>
  </si>
  <si>
    <t>BonaparteJF . 1985. A horned Cretaceous carnosaur from Patagonia. Natl Geogr Res. 1:149–151.</t>
  </si>
  <si>
    <t>Sereno, P.C., Dutheil, D.B., Iarochene, M., Larsson, H.C., Lyon, G.H., Magwene, P.M., Sidor, C.A., Varricchio, D.J. and Wilson, J.A., 1996. Predatory dinosaurs from the Sahara and Late Cretaceous faunal differentiation. Science, 272(5264), pp.986-991.</t>
  </si>
  <si>
    <t>Currie, P.J. and Zhao, X.J., 1993. A new carnosaur (Dinosauria, Theropoda) from the Jurassic of Xinjiang, People's Republic of China. Canadian Journal of Earth Sciences, 30(10), pp.2037-2081.</t>
  </si>
  <si>
    <t>Loewen, M.A., Irmis, R.B., Sertich, J.J., Currie, P.J. and Sampson, S.D., 2013. Tyrant dinosaur evolution tracks the rise and fall of Late Cretaceous oceans. PloS one, 8(11), p.e79420.</t>
  </si>
  <si>
    <t>Novas, F.E., Agnolín, F.L., Ezcurra, M.D., Porfiri, J. and Canale, J.I., 2013. Evolution of the carnivorous dinosaurs during the Cretaceous: the evidence from Patagonia. Cretaceous Research, 45, pp.174-215.</t>
  </si>
  <si>
    <t>Xu, X., Norell, M.A., Kuang, X., Wang, X., Zhao, Q. and Jia, C., 2004. Basal tyrannosauroids from China and evidence for protofeathers in tyrannosauroids. Nature, 431(7009), pp.680-684.</t>
  </si>
  <si>
    <t>Hurum, J.H. and Sabath, K., 2003. Giant theropod dinosaurs from Asia and North America: skulls of Tarbosaurus bataar and Tyrannosaurus rex compared. Acta Palaeontologica Polonica, 48(2).</t>
  </si>
  <si>
    <t>Currie, P.J., 1995. New information on the anatomy and relationships of Dromaeosaurus albertensis (Dinosauria: Theropoda). Journal of vertebrate Paleontology, 15(3), pp.576-591.</t>
  </si>
  <si>
    <t>Sampson, S.D. and Witmer, L.M., 2007. Craniofacial anatomy of Majungasaurus crenatissimus (Theropoda: Abelisauridae) from the late Cretaceous of Madagascar. Journal of Vertebrate Paleontology, 27(S2), pp.32-104.</t>
  </si>
  <si>
    <t>Kenneth Carpenter, Wikimedia commons, Ceratosaurus skull in multiple views</t>
  </si>
  <si>
    <t>Currie, P.J. and Carpenter, K., 2000. A new specimen of Acrocanthosaurus atokensis (Theropoda, Dinosauria) from the lower Cretaceous Antlers formation (lower Cretaceous, Aptian) of Oklahoma, USA. Geodiversitas, 22(2), pp.207-246.</t>
  </si>
  <si>
    <t>Cerroni, M.A., Canale, J.I., Novas, F.E. and Paulina?Carabajal, A., 2020. An exceptional neurovascular system in abelisaurid theropod skull: New evidence from Skorpiovenator bustingorryi. Journal of Anatomy.</t>
  </si>
  <si>
    <t>Carr, T.D., Varricchio, D.J., Sedlmayr, J.C., Roberts, E.M. and Moore, J.R., 2017. A new tyrannosaur with evidence for anagenesis and crocodile-like facial sensory system. Scientific Reports, 7(1), pp.1-11.</t>
  </si>
  <si>
    <t>Chatterjee, S., 1985. Postosuchus, a new thecodontian reptile from the Triassic of Texas and the origin of tyrannosaurs. Philosophical Transactions of the Royal Society of London. B, Biological Sciences, 309(1139), pp.395-460.</t>
  </si>
  <si>
    <t xml:space="preserve">The Experimental Zoology Group of Wageningen University. 2022 Skull Site, Bird Skull Collection. </t>
  </si>
  <si>
    <t>skull_length_original_mm</t>
  </si>
  <si>
    <t>skull_height_original_mm</t>
  </si>
  <si>
    <t>skull_width_origninal_mm</t>
  </si>
  <si>
    <t>clade</t>
  </si>
  <si>
    <t>taxon</t>
  </si>
  <si>
    <t>aggregated_by</t>
  </si>
  <si>
    <t>source</t>
  </si>
  <si>
    <t>ecology</t>
  </si>
  <si>
    <t>notes</t>
  </si>
  <si>
    <t>full_reference</t>
  </si>
  <si>
    <t>naris_to_dorsal_margin_original_mm</t>
  </si>
  <si>
    <t>orbit_to_dorsal_margin_original_mm</t>
  </si>
  <si>
    <t>skull_height+1_mm</t>
  </si>
  <si>
    <t>skull_length+1_mm</t>
  </si>
  <si>
    <t>skull_width+1_mm</t>
  </si>
  <si>
    <t>naris_to_dorsal_margin+1_mm</t>
  </si>
  <si>
    <t>orbit_to_dorsal_margin+1_mm</t>
  </si>
  <si>
    <t>geometric_mean</t>
  </si>
  <si>
    <t>mosimann_skull_length</t>
  </si>
  <si>
    <t>mosimann_skull_height</t>
  </si>
  <si>
    <t>mosimann_skull_width</t>
  </si>
  <si>
    <t>mosimann_naris_to_dorsal_margin</t>
  </si>
  <si>
    <t>naris_to_anterior_margin_original_mm</t>
  </si>
  <si>
    <t>naris_to_anterior_margin+1_mm</t>
  </si>
  <si>
    <t>mosimann_naris_to_anterior_margin</t>
  </si>
  <si>
    <t>mosimann_orbit_to_dorsal_margin</t>
  </si>
  <si>
    <t>log_mos_skull_length</t>
  </si>
  <si>
    <t>log_mos_skull_height</t>
  </si>
  <si>
    <t>log_mos_skull_width</t>
  </si>
  <si>
    <t>log_mos_naris_to_anterior_margin</t>
  </si>
  <si>
    <t>log_mos_naris_to_dorsal_margin</t>
  </si>
  <si>
    <t>log_mos_orbit_to_dosal_magin</t>
  </si>
  <si>
    <t>PC_1</t>
  </si>
  <si>
    <t>PC_2</t>
  </si>
  <si>
    <t>PC_3</t>
  </si>
  <si>
    <t>PC_4</t>
  </si>
  <si>
    <t>PC_5</t>
  </si>
  <si>
    <t>PC_6</t>
  </si>
  <si>
    <t>Theropoda</t>
  </si>
  <si>
    <t>Ciconiidae</t>
  </si>
  <si>
    <t>Ardeidae</t>
  </si>
  <si>
    <t>Crurotarsi</t>
  </si>
  <si>
    <r>
      <t xml:space="preserve">Skull Icon in figure of publication based on Mendez 2012 Reconstruction, which in turn is based on Bonaparte </t>
    </r>
    <r>
      <rPr>
        <i/>
        <sz val="12"/>
        <color theme="1"/>
        <rFont val="Calibri"/>
        <family val="2"/>
        <scheme val="minor"/>
      </rPr>
      <t>et al</t>
    </r>
    <r>
      <rPr>
        <sz val="12"/>
        <color theme="1"/>
        <rFont val="Calibri"/>
        <family val="2"/>
        <scheme val="minor"/>
      </rPr>
      <t xml:space="preserve"> 1990 (Méndez, A.H., 2012. The cervical vertebrae of the Late Cretaceous abelisaurid dinosaur Carnotaurus sastrei. Acta Palaeontologica Polonica, 59(3), pp.569-579.)</t>
    </r>
  </si>
  <si>
    <t xml:space="preserve">Crurotarsi </t>
  </si>
  <si>
    <t>k_means_cluster</t>
  </si>
  <si>
    <t>unsupervised_cluster</t>
  </si>
  <si>
    <t>A</t>
  </si>
  <si>
    <t>B</t>
  </si>
  <si>
    <t>Variable</t>
  </si>
  <si>
    <t>Definition</t>
  </si>
  <si>
    <t>The species or genus which was analysed</t>
  </si>
  <si>
    <t>The phylogenetic classification used to group taxa within the study</t>
  </si>
  <si>
    <t xml:space="preserve">Which group of researchers took the raw measurments  </t>
  </si>
  <si>
    <t>The environment (terrestrial, semi-aquatic or aquatic) that the taxon is belived to extract a significant proportion of their nutritional resources and/or spend a significant proportion of time within.</t>
  </si>
  <si>
    <t>Hone, David W.E. and Holtz, Thomas R., Jr. 2021. Evaluating the ecology of Spinosaurus: Shoreline generalist or aquatic pursuit specialist? Palaeontologia Electronica, 24(1):a03. https://doi.org/10.26879/1110 https://palaeo-electronica.org/content/2021/3219-the-ecology-of-spinosaurus</t>
  </si>
  <si>
    <t>Full reference</t>
  </si>
  <si>
    <t>(skull_length_original_mm + 1mm) to prevent dividing by 0 -see supplemental methods</t>
  </si>
  <si>
    <t>(skull_height_original_mm + 1mm) to prevent dividing by 0 -see supplemental methods</t>
  </si>
  <si>
    <t>(skull_width_original_mm + 1mm) to prevent dividing by 0 -see supplemental methods</t>
  </si>
  <si>
    <t>(naris_to_anterior_margin_original_mm + 1mm) to prevent dividing by 0 -see supplemental methods</t>
  </si>
  <si>
    <t>(naris_to_dorsal_margin_original_mm + 1mm) to prevent dividing by 0 -see supplemental methods</t>
  </si>
  <si>
    <t>(orbit_to_dorsal_margin_original_mm + 1mm) to prevent dividing by 0 -see supplemental methods</t>
  </si>
  <si>
    <t>The log transformation of mosimann_skull_length (base 10)</t>
  </si>
  <si>
    <t>The log transformation of mosimann_skull_height (base 10)</t>
  </si>
  <si>
    <t>The log transformation of mosimann_skull_width (base 10)</t>
  </si>
  <si>
    <t>Procedure following Hone and Holtz, 2022: "The height of the skull did not include cranial ornamentation such as lacrimal horns, nor did it include the large palatal extensions of many crocodylians", measured from base of quadratojugal to top of postorbital. Millimeters (mm)</t>
  </si>
  <si>
    <t>Procedure following Hone and Holtz, 2022: "Length was measured from the tip of the snout to the occipital condyle in all cases, except theropods where the posterior measurement ran to the articular." Millimeters (mm)</t>
  </si>
  <si>
    <t>Skull width measured at the widest point. Millimeters (mm)</t>
  </si>
  <si>
    <t>The log transformation of mosimann_naris_to_anterior_margin (base 10)</t>
  </si>
  <si>
    <t>The log transformation of mosimann_naris_to_dorsal_margin (base 10)</t>
  </si>
  <si>
    <t>The log transformation of mosimann_orbit_to_dorsal_margin (base 10)</t>
  </si>
  <si>
    <t>(skull_length+1_mm/ geometric mean) -see supplemental methods</t>
  </si>
  <si>
    <t>(naris_to_anterior_margin+1_mm/ geometric mean) -see supplemental methods</t>
  </si>
  <si>
    <t>(naris_to_dorsal_margin+1_mm/ geometric mean) -see supplemental methods</t>
  </si>
  <si>
    <t>(orbit_to_dorsal_margin+1_mm/ geometric mean) -see supplemental methods</t>
  </si>
  <si>
    <t>(skull_height+1_mm/ geometric mean) -see supplemental methods</t>
  </si>
  <si>
    <t>(skull_width+1_mm/ geometric mean) -see supplemental methods</t>
  </si>
  <si>
    <t> Procedure following Hone and Holtz, 2022: "the minimum distance of any part of the bony naris to the anterior margin". Millimeters (mm)</t>
  </si>
  <si>
    <t> Procedure following Hone and Holtz, 2022: "the minimum distance of any part of the bony naris to … the dorsal of the skull". Millimeters (mm)</t>
  </si>
  <si>
    <t>An average measurment of the skull produced by the GEOMEAN Excel formula using: skull_length+1_mm,  skull_height+1_mm,  skull_width+1_mm,  naris_to_anterior_margin+1_mm,  naris_to_dorsal_margin+1_mm,  and  orbit_to_dorsal_margin+1_mm. Unitless</t>
  </si>
  <si>
    <t>Information pertinent to measurments</t>
  </si>
  <si>
    <t>The full citation for the source</t>
  </si>
  <si>
    <t>The publication or repository that the images and/or 3D models were obtained from. Contracted, see full_reference</t>
  </si>
  <si>
    <t>Cluster membership when using (k=3) k-means cluster analyses -see methods</t>
  </si>
  <si>
    <t>Cluster membership when performing classical (unsupervised) cluster analyses -see methods</t>
  </si>
  <si>
    <t>Value of the first principal component axis when a principal compenent analysis was performed -see supplemental methods</t>
  </si>
  <si>
    <t>Value of the second principal component axis when a principal compenent analysis was performed -see supplemental methods</t>
  </si>
  <si>
    <t>Value of the third principal component axis when a principal compenent analysis was performed -see supplemental methods</t>
  </si>
  <si>
    <t>Value of the fourth principal component axis when a principal compenent analysis was performed -see supplemental methods</t>
  </si>
  <si>
    <t>Value of the fith principal component axis when a principal compenent analysis was performed -see supplemental methods</t>
  </si>
  <si>
    <t> Procedure following Hone and Holtz, 2022: "[measured the distance of] the orbit to the nearest dorsal margin (here including ornaments)". Millimeters (m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2"/>
      <color theme="1"/>
      <name val="Calibri"/>
      <family val="2"/>
      <scheme val="minor"/>
    </font>
    <font>
      <sz val="12"/>
      <color rgb="FF006100"/>
      <name val="Calibri"/>
      <family val="2"/>
      <scheme val="minor"/>
    </font>
    <font>
      <sz val="12"/>
      <color rgb="FF9C6500"/>
      <name val="Calibri"/>
      <family val="2"/>
      <scheme val="minor"/>
    </font>
    <font>
      <sz val="12"/>
      <color rgb="FF3F3F76"/>
      <name val="Calibri"/>
      <family val="2"/>
      <scheme val="minor"/>
    </font>
    <font>
      <b/>
      <sz val="12"/>
      <color theme="1"/>
      <name val="Calibri"/>
      <family val="2"/>
      <scheme val="minor"/>
    </font>
    <font>
      <sz val="12"/>
      <color rgb="FF0070C0"/>
      <name val="Calibri"/>
      <family val="2"/>
      <scheme val="minor"/>
    </font>
    <font>
      <i/>
      <sz val="12"/>
      <color theme="1"/>
      <name val="Calibri"/>
      <family val="2"/>
      <scheme val="minor"/>
    </font>
    <font>
      <b/>
      <sz val="18"/>
      <color theme="1"/>
      <name val="Calibri"/>
      <family val="2"/>
      <scheme val="minor"/>
    </font>
    <font>
      <b/>
      <sz val="22"/>
      <color theme="1"/>
      <name val="Calibri"/>
      <family val="2"/>
      <scheme val="minor"/>
    </font>
  </fonts>
  <fills count="6">
    <fill>
      <patternFill patternType="none"/>
    </fill>
    <fill>
      <patternFill patternType="gray125"/>
    </fill>
    <fill>
      <patternFill patternType="solid">
        <fgColor rgb="FFC6EFCE"/>
      </patternFill>
    </fill>
    <fill>
      <patternFill patternType="solid">
        <fgColor rgb="FFFFEB9C"/>
      </patternFill>
    </fill>
    <fill>
      <patternFill patternType="solid">
        <fgColor rgb="FFFFCC99"/>
      </patternFill>
    </fill>
    <fill>
      <patternFill patternType="solid">
        <fgColor theme="8" tint="0.79998168889431442"/>
        <bgColor indexed="64"/>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1" applyNumberFormat="0" applyAlignment="0" applyProtection="0"/>
  </cellStyleXfs>
  <cellXfs count="10">
    <xf numFmtId="0" fontId="0" fillId="0" borderId="0" xfId="0"/>
    <xf numFmtId="0" fontId="1" fillId="2" borderId="0" xfId="1"/>
    <xf numFmtId="0" fontId="2" fillId="3" borderId="0" xfId="2"/>
    <xf numFmtId="0" fontId="4" fillId="0" borderId="0" xfId="0" applyFont="1"/>
    <xf numFmtId="0" fontId="5" fillId="5" borderId="0" xfId="0" applyFont="1" applyFill="1"/>
    <xf numFmtId="0" fontId="3" fillId="4" borderId="1" xfId="3"/>
    <xf numFmtId="164" fontId="0" fillId="0" borderId="0" xfId="0" applyNumberFormat="1"/>
    <xf numFmtId="11" fontId="0" fillId="0" borderId="0" xfId="0" applyNumberFormat="1"/>
    <xf numFmtId="0" fontId="7" fillId="0" borderId="0" xfId="0" applyFont="1"/>
    <xf numFmtId="0" fontId="8" fillId="0" borderId="0" xfId="0" applyFont="1"/>
  </cellXfs>
  <cellStyles count="4">
    <cellStyle name="Good" xfId="1" builtinId="26"/>
    <cellStyle name="Input" xfId="3" builtinId="20"/>
    <cellStyle name="Neutral"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102"/>
  <sheetViews>
    <sheetView tabSelected="1" workbookViewId="0">
      <pane xSplit="1" topLeftCell="S1" activePane="topRight" state="frozen"/>
      <selection pane="topRight" activeCell="AL1" sqref="AL1"/>
    </sheetView>
  </sheetViews>
  <sheetFormatPr defaultRowHeight="15.9" x14ac:dyDescent="0.45"/>
  <cols>
    <col min="1" max="1" width="27.5" bestFit="1" customWidth="1"/>
    <col min="6" max="23" width="9" customWidth="1"/>
    <col min="24" max="24" width="8.85546875" customWidth="1"/>
    <col min="25" max="30" width="9" customWidth="1"/>
    <col min="46" max="46" width="9" customWidth="1"/>
  </cols>
  <sheetData>
    <row r="1" spans="1:40" s="3" customFormat="1" x14ac:dyDescent="0.45">
      <c r="A1" s="3" t="s">
        <v>252</v>
      </c>
      <c r="B1" s="3" t="s">
        <v>251</v>
      </c>
      <c r="C1" s="3" t="s">
        <v>253</v>
      </c>
      <c r="D1" s="3" t="s">
        <v>254</v>
      </c>
      <c r="E1" s="3" t="s">
        <v>255</v>
      </c>
      <c r="F1" t="s">
        <v>248</v>
      </c>
      <c r="G1" s="1" t="s">
        <v>261</v>
      </c>
      <c r="H1" s="2" t="s">
        <v>266</v>
      </c>
      <c r="I1" s="5" t="s">
        <v>274</v>
      </c>
      <c r="J1" t="s">
        <v>249</v>
      </c>
      <c r="K1" s="1" t="s">
        <v>260</v>
      </c>
      <c r="L1" s="2" t="s">
        <v>267</v>
      </c>
      <c r="M1" s="5" t="s">
        <v>275</v>
      </c>
      <c r="N1" t="s">
        <v>250</v>
      </c>
      <c r="O1" s="1" t="s">
        <v>262</v>
      </c>
      <c r="P1" s="2" t="s">
        <v>268</v>
      </c>
      <c r="Q1" s="5" t="s">
        <v>276</v>
      </c>
      <c r="R1" t="s">
        <v>270</v>
      </c>
      <c r="S1" s="1" t="s">
        <v>271</v>
      </c>
      <c r="T1" s="2" t="s">
        <v>272</v>
      </c>
      <c r="U1" s="5" t="s">
        <v>277</v>
      </c>
      <c r="V1" t="s">
        <v>258</v>
      </c>
      <c r="W1" s="1" t="s">
        <v>263</v>
      </c>
      <c r="X1" s="2" t="s">
        <v>269</v>
      </c>
      <c r="Y1" s="5" t="s">
        <v>278</v>
      </c>
      <c r="Z1" t="s">
        <v>259</v>
      </c>
      <c r="AA1" s="1" t="s">
        <v>264</v>
      </c>
      <c r="AB1" s="2" t="s">
        <v>273</v>
      </c>
      <c r="AC1" s="5" t="s">
        <v>279</v>
      </c>
      <c r="AD1" s="4" t="s">
        <v>265</v>
      </c>
      <c r="AE1" t="s">
        <v>280</v>
      </c>
      <c r="AF1" t="s">
        <v>281</v>
      </c>
      <c r="AG1" t="s">
        <v>282</v>
      </c>
      <c r="AH1" t="s">
        <v>283</v>
      </c>
      <c r="AI1" t="s">
        <v>284</v>
      </c>
      <c r="AJ1" t="s">
        <v>285</v>
      </c>
      <c r="AK1" t="s">
        <v>292</v>
      </c>
      <c r="AL1" t="s">
        <v>293</v>
      </c>
      <c r="AM1" s="3" t="s">
        <v>256</v>
      </c>
      <c r="AN1" s="3" t="s">
        <v>257</v>
      </c>
    </row>
    <row r="2" spans="1:40" x14ac:dyDescent="0.45">
      <c r="A2" t="s">
        <v>0</v>
      </c>
      <c r="B2" t="s">
        <v>289</v>
      </c>
      <c r="C2" t="s">
        <v>107</v>
      </c>
      <c r="D2" t="s">
        <v>109</v>
      </c>
      <c r="E2" t="s">
        <v>184</v>
      </c>
      <c r="F2" s="6">
        <v>1101</v>
      </c>
      <c r="G2" s="6">
        <f>SUM(F2,1)</f>
        <v>1102</v>
      </c>
      <c r="H2" s="6">
        <f t="shared" ref="H2:H33" si="0">SUM(G2/AD2)</f>
        <v>16.443572530580035</v>
      </c>
      <c r="I2" s="6">
        <f>LOG(H2)</f>
        <v>1.2159961782747368</v>
      </c>
      <c r="J2" s="6">
        <v>141</v>
      </c>
      <c r="K2" s="6">
        <f>SUM(J2,1)</f>
        <v>142</v>
      </c>
      <c r="L2" s="6">
        <f>SUM(K2/AD2)</f>
        <v>2.1188632480420733</v>
      </c>
      <c r="M2" s="6">
        <f>LOG(L2)</f>
        <v>0.32610292814202702</v>
      </c>
      <c r="N2" s="6">
        <v>386</v>
      </c>
      <c r="O2" s="6">
        <f>SUM(N2+1)</f>
        <v>387</v>
      </c>
      <c r="P2" s="6">
        <f>SUM(O2/AD2)</f>
        <v>5.7746484295231149</v>
      </c>
      <c r="Q2" s="6">
        <f>LOG(P2)</f>
        <v>0.76152554877788192</v>
      </c>
      <c r="R2" s="6">
        <v>16</v>
      </c>
      <c r="S2" s="6">
        <f>SUM(R2,1)</f>
        <v>17</v>
      </c>
      <c r="T2" s="6">
        <f>SUM(S2/AD2)</f>
        <v>0.25366672687827641</v>
      </c>
      <c r="U2" s="6">
        <f>LOG(T2)</f>
        <v>-0.59573649486275548</v>
      </c>
      <c r="V2" s="6">
        <v>7</v>
      </c>
      <c r="W2" s="6">
        <f>SUM(V2,1)</f>
        <v>8</v>
      </c>
      <c r="X2" s="6">
        <f>SUM(W2/AD2)</f>
        <v>0.11937257735448301</v>
      </c>
      <c r="Y2" s="6">
        <f>LOG(X2)</f>
        <v>-0.92309542924908583</v>
      </c>
      <c r="Z2" s="6">
        <v>10</v>
      </c>
      <c r="AA2" s="6">
        <f>SUM(Z2,1)</f>
        <v>11</v>
      </c>
      <c r="AB2" s="6">
        <f>SUM(AA2/AD2)</f>
        <v>0.16413729386241413</v>
      </c>
      <c r="AC2" s="6">
        <f>LOG(AB2)</f>
        <v>-0.78479273108280445</v>
      </c>
      <c r="AD2" s="6">
        <f t="shared" ref="AD2:AD33" si="1">GEOMEAN(G2,K2,O2,S2,W2,AA2)</f>
        <v>67.017066878296419</v>
      </c>
      <c r="AE2">
        <v>2.6019999999999999</v>
      </c>
      <c r="AF2">
        <v>-0.30599999999999999</v>
      </c>
      <c r="AG2">
        <v>-0.85599999999999998</v>
      </c>
      <c r="AH2">
        <v>1.375</v>
      </c>
      <c r="AI2">
        <v>-2.5999999999999999E-2</v>
      </c>
      <c r="AJ2" s="7">
        <v>-1.87E-10</v>
      </c>
      <c r="AK2">
        <v>2</v>
      </c>
      <c r="AL2" t="s">
        <v>295</v>
      </c>
      <c r="AN2" t="s">
        <v>205</v>
      </c>
    </row>
    <row r="3" spans="1:40" x14ac:dyDescent="0.45">
      <c r="A3" t="s">
        <v>1</v>
      </c>
      <c r="B3" t="s">
        <v>289</v>
      </c>
      <c r="C3" t="s">
        <v>107</v>
      </c>
      <c r="D3" t="s">
        <v>110</v>
      </c>
      <c r="E3" t="s">
        <v>184</v>
      </c>
      <c r="F3" s="6">
        <v>534</v>
      </c>
      <c r="G3" s="6">
        <f t="shared" ref="G3:G63" si="2">SUM(F3,1)</f>
        <v>535</v>
      </c>
      <c r="H3" s="6">
        <f t="shared" si="0"/>
        <v>12.159150894726553</v>
      </c>
      <c r="I3" s="6">
        <f t="shared" ref="I3:I66" si="3">LOG(H3)</f>
        <v>1.0849032480773155</v>
      </c>
      <c r="J3" s="6">
        <v>58</v>
      </c>
      <c r="K3" s="6">
        <f t="shared" ref="K3:K63" si="4">SUM(J3,1)</f>
        <v>59</v>
      </c>
      <c r="L3" s="6">
        <f t="shared" ref="L3:L66" si="5">SUM(K3/AD3)</f>
        <v>1.3409157061474142</v>
      </c>
      <c r="M3" s="6">
        <f t="shared" ref="M3:M66" si="6">LOG(L3)</f>
        <v>0.12740147769823129</v>
      </c>
      <c r="N3" s="6">
        <v>128</v>
      </c>
      <c r="O3" s="6">
        <f t="shared" ref="O3:O63" si="7">SUM(N3+1)</f>
        <v>129</v>
      </c>
      <c r="P3" s="6">
        <f t="shared" ref="P3:P66" si="8">SUM(O3/AD3)</f>
        <v>2.9318326456443464</v>
      </c>
      <c r="Q3" s="6">
        <f t="shared" ref="Q3:Q66" si="9">LOG(P3)</f>
        <v>0.46713917635533608</v>
      </c>
      <c r="R3" s="6">
        <v>10</v>
      </c>
      <c r="S3" s="6">
        <f t="shared" ref="S3:S63" si="10">SUM(R3,1)</f>
        <v>11</v>
      </c>
      <c r="T3" s="6">
        <f t="shared" ref="T3:T66" si="11">SUM(S3/AD3)</f>
        <v>0.2500012333495179</v>
      </c>
      <c r="U3" s="6">
        <f t="shared" ref="U3:U66" si="12">LOG(T3)</f>
        <v>-0.60205784878568791</v>
      </c>
      <c r="V3" s="6">
        <v>8</v>
      </c>
      <c r="W3" s="6">
        <f t="shared" ref="W3:W63" si="13">SUM(V3,1)</f>
        <v>9</v>
      </c>
      <c r="X3" s="6">
        <f t="shared" ref="X3:X66" si="14">SUM(W3/AD3)</f>
        <v>0.20454646364960555</v>
      </c>
      <c r="Y3" s="6">
        <f t="shared" ref="Y3:Y66" si="15">LOG(X3)</f>
        <v>-0.68920802450458807</v>
      </c>
      <c r="Z3" s="6">
        <v>17</v>
      </c>
      <c r="AA3" s="6">
        <f t="shared" ref="AA3:AA63" si="16">SUM(Z3,1)</f>
        <v>18</v>
      </c>
      <c r="AB3" s="6">
        <f t="shared" ref="AB3:AB66" si="17">SUM(AA3/AD3)</f>
        <v>0.4090929272992111</v>
      </c>
      <c r="AC3" s="6">
        <f t="shared" ref="AC3:AC66" si="18">LOG(AB3)</f>
        <v>-0.38817802884060687</v>
      </c>
      <c r="AD3" s="6">
        <f>GEOMEAN(G3,K3,O3,S3,W3,AA3)</f>
        <v>43.999782931555735</v>
      </c>
      <c r="AE3">
        <v>0.58099999999999996</v>
      </c>
      <c r="AF3">
        <v>0.495</v>
      </c>
      <c r="AG3">
        <v>1.2E-2</v>
      </c>
      <c r="AH3">
        <v>1.784</v>
      </c>
      <c r="AI3">
        <v>-0.25900000000000001</v>
      </c>
      <c r="AJ3" s="7">
        <v>-3.8699999999999999E-11</v>
      </c>
      <c r="AK3">
        <v>3</v>
      </c>
      <c r="AL3" t="s">
        <v>295</v>
      </c>
      <c r="AN3" t="s">
        <v>205</v>
      </c>
    </row>
    <row r="4" spans="1:40" x14ac:dyDescent="0.45">
      <c r="A4" t="s">
        <v>2</v>
      </c>
      <c r="B4" t="s">
        <v>289</v>
      </c>
      <c r="C4" t="s">
        <v>108</v>
      </c>
      <c r="D4" t="s">
        <v>111</v>
      </c>
      <c r="E4" t="s">
        <v>184</v>
      </c>
      <c r="F4" s="6">
        <v>1407</v>
      </c>
      <c r="G4" s="6">
        <f t="shared" si="2"/>
        <v>1408</v>
      </c>
      <c r="H4" s="6">
        <f t="shared" si="0"/>
        <v>25.802251262879494</v>
      </c>
      <c r="I4" s="6">
        <f t="shared" si="3"/>
        <v>1.4116576000869387</v>
      </c>
      <c r="J4" s="6">
        <v>180</v>
      </c>
      <c r="K4" s="6">
        <f t="shared" si="4"/>
        <v>181</v>
      </c>
      <c r="L4" s="6">
        <f t="shared" si="5"/>
        <v>3.3169087205832302</v>
      </c>
      <c r="M4" s="6">
        <f t="shared" si="6"/>
        <v>0.52073352015002983</v>
      </c>
      <c r="N4" s="6">
        <v>360</v>
      </c>
      <c r="O4" s="6">
        <f t="shared" si="7"/>
        <v>361</v>
      </c>
      <c r="P4" s="6">
        <f t="shared" si="8"/>
        <v>6.6154919786218018</v>
      </c>
      <c r="Q4" s="6">
        <f t="shared" si="9"/>
        <v>0.82056214718650322</v>
      </c>
      <c r="R4" s="6">
        <v>6</v>
      </c>
      <c r="S4" s="6">
        <f t="shared" si="10"/>
        <v>7</v>
      </c>
      <c r="T4" s="6">
        <f t="shared" si="11"/>
        <v>0.12827823781261111</v>
      </c>
      <c r="U4" s="6">
        <f t="shared" si="12"/>
        <v>-0.89184701470489791</v>
      </c>
      <c r="V4" s="6">
        <v>0</v>
      </c>
      <c r="W4" s="6">
        <f t="shared" si="13"/>
        <v>1</v>
      </c>
      <c r="X4" s="6">
        <f t="shared" si="14"/>
        <v>1.8325462544658732E-2</v>
      </c>
      <c r="Y4" s="6">
        <f t="shared" si="15"/>
        <v>-1.7369450547191547</v>
      </c>
      <c r="Z4" s="6">
        <v>40</v>
      </c>
      <c r="AA4" s="6">
        <f t="shared" si="16"/>
        <v>41</v>
      </c>
      <c r="AB4" s="6">
        <f t="shared" si="17"/>
        <v>0.75134396433100792</v>
      </c>
      <c r="AC4" s="6">
        <f t="shared" si="18"/>
        <v>-0.12416119799941923</v>
      </c>
      <c r="AD4" s="6">
        <f t="shared" si="1"/>
        <v>54.568881825657769</v>
      </c>
      <c r="AE4">
        <v>4.2430000000000003</v>
      </c>
      <c r="AF4">
        <v>0.23</v>
      </c>
      <c r="AG4">
        <v>2.5870000000000002</v>
      </c>
      <c r="AH4">
        <v>1.002</v>
      </c>
      <c r="AI4">
        <v>3.5000000000000003E-2</v>
      </c>
      <c r="AJ4" s="7">
        <v>-4.1200000000000002E-10</v>
      </c>
      <c r="AK4">
        <v>2</v>
      </c>
      <c r="AL4" t="s">
        <v>295</v>
      </c>
      <c r="AN4" t="s">
        <v>205</v>
      </c>
    </row>
    <row r="5" spans="1:40" x14ac:dyDescent="0.45">
      <c r="A5" t="s">
        <v>3</v>
      </c>
      <c r="B5" t="s">
        <v>289</v>
      </c>
      <c r="C5" t="s">
        <v>108</v>
      </c>
      <c r="D5" t="s">
        <v>112</v>
      </c>
      <c r="E5" t="s">
        <v>184</v>
      </c>
      <c r="F5" s="6">
        <v>814</v>
      </c>
      <c r="G5" s="6">
        <f t="shared" si="2"/>
        <v>815</v>
      </c>
      <c r="H5" s="6">
        <f t="shared" si="0"/>
        <v>10.278815881013292</v>
      </c>
      <c r="I5" s="6">
        <f t="shared" si="3"/>
        <v>1.0119430868419557</v>
      </c>
      <c r="J5" s="6">
        <v>218</v>
      </c>
      <c r="K5" s="6">
        <f t="shared" si="4"/>
        <v>219</v>
      </c>
      <c r="L5" s="6">
        <f t="shared" si="5"/>
        <v>2.7620376416465162</v>
      </c>
      <c r="M5" s="6">
        <f t="shared" si="6"/>
        <v>0.44122959294209735</v>
      </c>
      <c r="N5" s="6">
        <v>411</v>
      </c>
      <c r="O5" s="6">
        <f t="shared" si="7"/>
        <v>412</v>
      </c>
      <c r="P5" s="6">
        <f t="shared" si="8"/>
        <v>5.19616213862267</v>
      </c>
      <c r="Q5" s="6">
        <f t="shared" si="9"/>
        <v>0.71568269413511365</v>
      </c>
      <c r="R5" s="6">
        <v>30</v>
      </c>
      <c r="S5" s="6">
        <f t="shared" si="10"/>
        <v>31</v>
      </c>
      <c r="T5" s="6">
        <f t="shared" si="11"/>
        <v>0.39097336479927858</v>
      </c>
      <c r="U5" s="6">
        <f t="shared" si="12"/>
        <v>-0.40785282806374829</v>
      </c>
      <c r="V5" s="6">
        <v>0</v>
      </c>
      <c r="W5" s="6">
        <f t="shared" si="13"/>
        <v>1</v>
      </c>
      <c r="X5" s="6">
        <f t="shared" si="14"/>
        <v>1.261204402578318E-2</v>
      </c>
      <c r="Y5" s="6">
        <f t="shared" si="15"/>
        <v>-1.899214521898021</v>
      </c>
      <c r="Z5" s="6">
        <v>108</v>
      </c>
      <c r="AA5" s="6">
        <f t="shared" si="16"/>
        <v>109</v>
      </c>
      <c r="AB5" s="6">
        <f t="shared" si="17"/>
        <v>1.3747127988103667</v>
      </c>
      <c r="AC5" s="6">
        <f t="shared" si="18"/>
        <v>0.13821197604260269</v>
      </c>
      <c r="AD5" s="6">
        <f t="shared" si="1"/>
        <v>79.289288711304053</v>
      </c>
      <c r="AE5">
        <v>2.4609999999999999</v>
      </c>
      <c r="AF5">
        <v>0.33500000000000002</v>
      </c>
      <c r="AG5">
        <v>3.2890000000000001</v>
      </c>
      <c r="AH5">
        <v>-0.874</v>
      </c>
      <c r="AI5">
        <v>-0.42399999999999999</v>
      </c>
      <c r="AJ5" s="7">
        <v>6.9499999999999998E-10</v>
      </c>
      <c r="AK5">
        <v>2</v>
      </c>
      <c r="AL5" t="s">
        <v>295</v>
      </c>
      <c r="AN5" t="s">
        <v>206</v>
      </c>
    </row>
    <row r="6" spans="1:40" x14ac:dyDescent="0.45">
      <c r="A6" t="s">
        <v>4</v>
      </c>
      <c r="B6" t="s">
        <v>100</v>
      </c>
      <c r="C6" t="s">
        <v>107</v>
      </c>
      <c r="D6" t="s">
        <v>113</v>
      </c>
      <c r="E6" t="s">
        <v>184</v>
      </c>
      <c r="F6" s="6">
        <v>481</v>
      </c>
      <c r="G6" s="6">
        <f t="shared" si="2"/>
        <v>482</v>
      </c>
      <c r="H6" s="6">
        <f t="shared" si="0"/>
        <v>8.2510171935003598</v>
      </c>
      <c r="I6" s="6">
        <f t="shared" si="3"/>
        <v>0.9165074921005576</v>
      </c>
      <c r="J6" s="6">
        <v>106</v>
      </c>
      <c r="K6" s="6">
        <f t="shared" si="4"/>
        <v>107</v>
      </c>
      <c r="L6" s="6">
        <f t="shared" si="5"/>
        <v>1.8316573437853496</v>
      </c>
      <c r="M6" s="6">
        <f t="shared" si="6"/>
        <v>0.26284423154691761</v>
      </c>
      <c r="N6" s="6">
        <v>171</v>
      </c>
      <c r="O6" s="6">
        <f t="shared" si="7"/>
        <v>172</v>
      </c>
      <c r="P6" s="6">
        <f t="shared" si="8"/>
        <v>2.9443463844026181</v>
      </c>
      <c r="Q6" s="6">
        <f t="shared" si="9"/>
        <v>0.46898890076925692</v>
      </c>
      <c r="R6" s="6">
        <v>79</v>
      </c>
      <c r="S6" s="6">
        <f t="shared" si="10"/>
        <v>80</v>
      </c>
      <c r="T6" s="6">
        <f t="shared" si="11"/>
        <v>1.3694634346058689</v>
      </c>
      <c r="U6" s="6">
        <f t="shared" si="12"/>
        <v>0.13655044085365159</v>
      </c>
      <c r="V6" s="6">
        <v>6</v>
      </c>
      <c r="W6" s="6">
        <f t="shared" si="13"/>
        <v>7</v>
      </c>
      <c r="X6" s="6">
        <f t="shared" si="14"/>
        <v>0.11982805052801353</v>
      </c>
      <c r="Y6" s="6">
        <f t="shared" si="15"/>
        <v>-0.92144150612403519</v>
      </c>
      <c r="Z6" s="6">
        <v>7</v>
      </c>
      <c r="AA6" s="6">
        <f t="shared" si="16"/>
        <v>8</v>
      </c>
      <c r="AB6" s="6">
        <f t="shared" si="17"/>
        <v>0.1369463434605869</v>
      </c>
      <c r="AC6" s="6">
        <f t="shared" si="18"/>
        <v>-0.86344955914634836</v>
      </c>
      <c r="AD6" s="6">
        <f t="shared" si="1"/>
        <v>58.417039826276174</v>
      </c>
      <c r="AE6">
        <v>0.65200000000000002</v>
      </c>
      <c r="AF6">
        <v>-1.1040000000000001</v>
      </c>
      <c r="AG6">
        <v>-1.129</v>
      </c>
      <c r="AH6">
        <v>6.0999999999999999E-2</v>
      </c>
      <c r="AI6">
        <v>0.48</v>
      </c>
      <c r="AJ6" s="7">
        <v>2.7700000000000003E-10</v>
      </c>
      <c r="AK6">
        <v>2</v>
      </c>
      <c r="AL6" t="s">
        <v>294</v>
      </c>
      <c r="AN6" t="s">
        <v>207</v>
      </c>
    </row>
    <row r="7" spans="1:40" x14ac:dyDescent="0.45">
      <c r="A7" t="s">
        <v>5</v>
      </c>
      <c r="B7" t="s">
        <v>100</v>
      </c>
      <c r="C7" t="s">
        <v>108</v>
      </c>
      <c r="D7" t="s">
        <v>114</v>
      </c>
      <c r="E7" t="s">
        <v>184</v>
      </c>
      <c r="F7" s="6">
        <v>1427</v>
      </c>
      <c r="G7" s="6">
        <f t="shared" si="2"/>
        <v>1428</v>
      </c>
      <c r="H7" s="6">
        <f t="shared" si="0"/>
        <v>6.5173160799141954</v>
      </c>
      <c r="I7" s="6">
        <f t="shared" si="3"/>
        <v>0.81406878412798944</v>
      </c>
      <c r="J7" s="6">
        <v>312</v>
      </c>
      <c r="K7" s="6">
        <f t="shared" si="4"/>
        <v>313</v>
      </c>
      <c r="L7" s="6">
        <f t="shared" si="5"/>
        <v>1.4285153592529012</v>
      </c>
      <c r="M7" s="6">
        <f t="shared" si="6"/>
        <v>0.15488491423428233</v>
      </c>
      <c r="N7" s="6">
        <v>520</v>
      </c>
      <c r="O7" s="6">
        <f t="shared" si="7"/>
        <v>521</v>
      </c>
      <c r="P7" s="6">
        <f t="shared" si="8"/>
        <v>2.377816300865053</v>
      </c>
      <c r="Q7" s="6">
        <f t="shared" si="9"/>
        <v>0.37617829998735836</v>
      </c>
      <c r="R7" s="6">
        <v>362</v>
      </c>
      <c r="S7" s="6">
        <f t="shared" si="10"/>
        <v>363</v>
      </c>
      <c r="T7" s="6">
        <f t="shared" si="11"/>
        <v>1.6567127009865916</v>
      </c>
      <c r="U7" s="6">
        <f t="shared" si="12"/>
        <v>0.21924720172394641</v>
      </c>
      <c r="V7" s="6">
        <v>10</v>
      </c>
      <c r="W7" s="6">
        <f t="shared" si="13"/>
        <v>11</v>
      </c>
      <c r="X7" s="6">
        <f t="shared" si="14"/>
        <v>5.0203415181411866E-2</v>
      </c>
      <c r="Y7" s="6">
        <f t="shared" si="15"/>
        <v>-1.2992667381539411</v>
      </c>
      <c r="Z7" s="6">
        <v>118</v>
      </c>
      <c r="AA7" s="6">
        <f t="shared" si="16"/>
        <v>119</v>
      </c>
      <c r="AB7" s="6">
        <f t="shared" si="17"/>
        <v>0.54310967332618287</v>
      </c>
      <c r="AC7" s="6">
        <f t="shared" si="18"/>
        <v>-0.26511246191963539</v>
      </c>
      <c r="AD7" s="6">
        <f t="shared" si="1"/>
        <v>219.10859968890762</v>
      </c>
      <c r="AE7">
        <v>-0.193</v>
      </c>
      <c r="AF7">
        <v>-0.68500000000000005</v>
      </c>
      <c r="AG7">
        <v>1.2350000000000001</v>
      </c>
      <c r="AH7">
        <v>-0.52900000000000003</v>
      </c>
      <c r="AI7">
        <v>-0.17899999999999999</v>
      </c>
      <c r="AJ7" s="7">
        <v>-1.11E-10</v>
      </c>
      <c r="AK7">
        <v>1</v>
      </c>
      <c r="AL7" t="s">
        <v>294</v>
      </c>
      <c r="AM7" t="s">
        <v>188</v>
      </c>
      <c r="AN7" t="s">
        <v>208</v>
      </c>
    </row>
    <row r="8" spans="1:40" x14ac:dyDescent="0.45">
      <c r="A8" t="s">
        <v>6</v>
      </c>
      <c r="B8" t="s">
        <v>100</v>
      </c>
      <c r="C8" t="s">
        <v>108</v>
      </c>
      <c r="D8" t="s">
        <v>115</v>
      </c>
      <c r="E8" t="s">
        <v>184</v>
      </c>
      <c r="F8" s="6">
        <v>688</v>
      </c>
      <c r="G8" s="6">
        <f t="shared" si="2"/>
        <v>689</v>
      </c>
      <c r="H8" s="6">
        <f t="shared" si="0"/>
        <v>6.5795063612576579</v>
      </c>
      <c r="I8" s="6">
        <f t="shared" si="3"/>
        <v>0.81819331114831151</v>
      </c>
      <c r="J8" s="6">
        <v>116</v>
      </c>
      <c r="K8" s="6">
        <f t="shared" si="4"/>
        <v>117</v>
      </c>
      <c r="L8" s="6">
        <f t="shared" si="5"/>
        <v>1.1172746651192249</v>
      </c>
      <c r="M8" s="6">
        <f t="shared" si="6"/>
        <v>4.8159950986847382E-2</v>
      </c>
      <c r="N8" s="6">
        <v>296</v>
      </c>
      <c r="O8" s="6">
        <f t="shared" si="7"/>
        <v>297</v>
      </c>
      <c r="P8" s="6">
        <f t="shared" si="8"/>
        <v>2.8361587653026477</v>
      </c>
      <c r="Q8" s="6">
        <f t="shared" si="9"/>
        <v>0.45273053855789808</v>
      </c>
      <c r="R8" s="6">
        <v>254</v>
      </c>
      <c r="S8" s="6">
        <f t="shared" si="10"/>
        <v>255</v>
      </c>
      <c r="T8" s="6">
        <f t="shared" si="11"/>
        <v>2.4350858085931826</v>
      </c>
      <c r="U8" s="6">
        <f t="shared" si="12"/>
        <v>0.38651426967464092</v>
      </c>
      <c r="V8" s="6">
        <v>3</v>
      </c>
      <c r="W8" s="6">
        <f t="shared" si="13"/>
        <v>4</v>
      </c>
      <c r="X8" s="6">
        <f t="shared" si="14"/>
        <v>3.8197424448520506E-2</v>
      </c>
      <c r="Y8" s="6">
        <f t="shared" si="15"/>
        <v>-1.4179659194313519</v>
      </c>
      <c r="Z8" s="6">
        <v>53</v>
      </c>
      <c r="AA8" s="6">
        <f t="shared" si="16"/>
        <v>54</v>
      </c>
      <c r="AB8" s="6">
        <f t="shared" si="17"/>
        <v>0.51566523005502685</v>
      </c>
      <c r="AC8" s="6">
        <f t="shared" si="18"/>
        <v>-0.28763215093634581</v>
      </c>
      <c r="AD8" s="6">
        <f t="shared" si="1"/>
        <v>104.71910234133419</v>
      </c>
      <c r="AE8">
        <v>-0.23200000000000001</v>
      </c>
      <c r="AF8">
        <v>-1.2609999999999999</v>
      </c>
      <c r="AG8">
        <v>1.3460000000000001</v>
      </c>
      <c r="AH8">
        <v>-0.60499999999999998</v>
      </c>
      <c r="AI8">
        <v>-0.72599999999999998</v>
      </c>
      <c r="AJ8" s="7">
        <v>-9.3600000000000005E-11</v>
      </c>
      <c r="AK8">
        <v>1</v>
      </c>
      <c r="AL8" t="s">
        <v>294</v>
      </c>
      <c r="AN8" t="s">
        <v>209</v>
      </c>
    </row>
    <row r="9" spans="1:40" x14ac:dyDescent="0.45">
      <c r="A9" t="s">
        <v>7</v>
      </c>
      <c r="B9" t="s">
        <v>100</v>
      </c>
      <c r="C9" t="s">
        <v>108</v>
      </c>
      <c r="D9" t="s">
        <v>116</v>
      </c>
      <c r="E9" t="s">
        <v>184</v>
      </c>
      <c r="F9" s="6">
        <v>629</v>
      </c>
      <c r="G9" s="6">
        <f t="shared" si="2"/>
        <v>630</v>
      </c>
      <c r="H9" s="6">
        <f t="shared" si="0"/>
        <v>5.9256651828019056</v>
      </c>
      <c r="I9" s="6">
        <f t="shared" si="3"/>
        <v>0.77273710894465275</v>
      </c>
      <c r="J9" s="6">
        <v>119</v>
      </c>
      <c r="K9" s="6">
        <f t="shared" si="4"/>
        <v>120</v>
      </c>
      <c r="L9" s="6">
        <f t="shared" si="5"/>
        <v>1.1286981300575059</v>
      </c>
      <c r="M9" s="6">
        <f t="shared" si="6"/>
        <v>5.2577805538695913E-2</v>
      </c>
      <c r="N9" s="6">
        <v>183</v>
      </c>
      <c r="O9" s="6">
        <f t="shared" si="7"/>
        <v>184</v>
      </c>
      <c r="P9" s="6">
        <f t="shared" si="8"/>
        <v>1.7306704660881758</v>
      </c>
      <c r="Q9" s="6">
        <f t="shared" si="9"/>
        <v>0.23821438250060759</v>
      </c>
      <c r="R9" s="6">
        <v>178</v>
      </c>
      <c r="S9" s="6">
        <f t="shared" si="10"/>
        <v>179</v>
      </c>
      <c r="T9" s="6">
        <f t="shared" si="11"/>
        <v>1.6836413773357797</v>
      </c>
      <c r="U9" s="6">
        <f t="shared" si="12"/>
        <v>0.22624959047096427</v>
      </c>
      <c r="V9" s="6">
        <v>9</v>
      </c>
      <c r="W9" s="6">
        <f t="shared" si="13"/>
        <v>10</v>
      </c>
      <c r="X9" s="6">
        <f t="shared" si="14"/>
        <v>9.4058177504792159E-2</v>
      </c>
      <c r="Y9" s="6">
        <f t="shared" si="15"/>
        <v>-1.0266034405089288</v>
      </c>
      <c r="Z9" s="6">
        <v>57</v>
      </c>
      <c r="AA9" s="6">
        <f t="shared" si="16"/>
        <v>58</v>
      </c>
      <c r="AB9" s="6">
        <f t="shared" si="17"/>
        <v>0.54553742952779449</v>
      </c>
      <c r="AC9" s="6">
        <f t="shared" si="18"/>
        <v>-0.26317544694599165</v>
      </c>
      <c r="AD9" s="6">
        <f t="shared" si="1"/>
        <v>106.31717799859041</v>
      </c>
      <c r="AE9">
        <v>-1.147</v>
      </c>
      <c r="AF9">
        <v>-0.48499999999999999</v>
      </c>
      <c r="AG9">
        <v>0.85399999999999998</v>
      </c>
      <c r="AH9">
        <v>-0.06</v>
      </c>
      <c r="AI9">
        <v>-0.15</v>
      </c>
      <c r="AJ9" s="7">
        <v>-1.2199999999999999E-10</v>
      </c>
      <c r="AK9">
        <v>1</v>
      </c>
      <c r="AL9" t="s">
        <v>294</v>
      </c>
      <c r="AM9" t="s">
        <v>188</v>
      </c>
      <c r="AN9" t="s">
        <v>210</v>
      </c>
    </row>
    <row r="10" spans="1:40" x14ac:dyDescent="0.45">
      <c r="A10" t="s">
        <v>8</v>
      </c>
      <c r="B10" t="s">
        <v>100</v>
      </c>
      <c r="C10" t="s">
        <v>108</v>
      </c>
      <c r="D10" t="s">
        <v>117</v>
      </c>
      <c r="E10" t="s">
        <v>184</v>
      </c>
      <c r="F10" s="6">
        <v>413</v>
      </c>
      <c r="G10" s="6">
        <f t="shared" si="2"/>
        <v>414</v>
      </c>
      <c r="H10" s="6">
        <f t="shared" si="0"/>
        <v>5.9577912724615283</v>
      </c>
      <c r="I10" s="6">
        <f t="shared" si="3"/>
        <v>0.7750852839065373</v>
      </c>
      <c r="J10" s="6">
        <v>83</v>
      </c>
      <c r="K10" s="6">
        <f t="shared" si="4"/>
        <v>84</v>
      </c>
      <c r="L10" s="6">
        <f t="shared" si="5"/>
        <v>1.2088272147023391</v>
      </c>
      <c r="M10" s="6">
        <f t="shared" si="6"/>
        <v>8.236422884752001E-2</v>
      </c>
      <c r="N10" s="6">
        <v>176</v>
      </c>
      <c r="O10" s="6">
        <f t="shared" si="7"/>
        <v>177</v>
      </c>
      <c r="P10" s="6">
        <f t="shared" si="8"/>
        <v>2.5471716309799288</v>
      </c>
      <c r="Q10" s="6">
        <f t="shared" si="9"/>
        <v>0.40605820914744495</v>
      </c>
      <c r="R10" s="6">
        <v>66</v>
      </c>
      <c r="S10" s="6">
        <f t="shared" si="10"/>
        <v>67</v>
      </c>
      <c r="T10" s="6">
        <f t="shared" si="11"/>
        <v>0.96418361172686573</v>
      </c>
      <c r="U10" s="6">
        <f t="shared" si="12"/>
        <v>-1.5840254513535209E-2</v>
      </c>
      <c r="V10" s="6">
        <v>6</v>
      </c>
      <c r="W10" s="6">
        <f t="shared" si="13"/>
        <v>7</v>
      </c>
      <c r="X10" s="6">
        <f t="shared" si="14"/>
        <v>0.10073560122519493</v>
      </c>
      <c r="Y10" s="6">
        <f t="shared" si="15"/>
        <v>-0.99681701720010485</v>
      </c>
      <c r="Z10" s="6">
        <v>38</v>
      </c>
      <c r="AA10" s="6">
        <f t="shared" si="16"/>
        <v>39</v>
      </c>
      <c r="AB10" s="6">
        <f t="shared" si="17"/>
        <v>0.56124120682608603</v>
      </c>
      <c r="AC10" s="6">
        <f t="shared" si="18"/>
        <v>-0.25085045018786245</v>
      </c>
      <c r="AD10" s="6">
        <f t="shared" si="1"/>
        <v>69.488839247124417</v>
      </c>
      <c r="AE10">
        <v>-0.59699999999999998</v>
      </c>
      <c r="AF10">
        <v>-1.6E-2</v>
      </c>
      <c r="AG10">
        <v>0.67500000000000004</v>
      </c>
      <c r="AH10">
        <v>-6.8000000000000005E-2</v>
      </c>
      <c r="AI10">
        <v>-0.55500000000000005</v>
      </c>
      <c r="AJ10" s="7">
        <v>3.3700000000000003E-10</v>
      </c>
      <c r="AK10">
        <v>1</v>
      </c>
      <c r="AL10" t="s">
        <v>294</v>
      </c>
      <c r="AM10" t="s">
        <v>188</v>
      </c>
      <c r="AN10" t="s">
        <v>211</v>
      </c>
    </row>
    <row r="11" spans="1:40" x14ac:dyDescent="0.45">
      <c r="A11" t="s">
        <v>9</v>
      </c>
      <c r="B11" t="s">
        <v>101</v>
      </c>
      <c r="C11" t="s">
        <v>107</v>
      </c>
      <c r="D11" t="s">
        <v>118</v>
      </c>
      <c r="E11" t="s">
        <v>184</v>
      </c>
      <c r="F11" s="6">
        <v>774</v>
      </c>
      <c r="G11" s="6">
        <f t="shared" si="2"/>
        <v>775</v>
      </c>
      <c r="H11" s="6">
        <f t="shared" si="0"/>
        <v>4.7540868372478222</v>
      </c>
      <c r="I11" s="6">
        <f t="shared" si="3"/>
        <v>0.67706711020518673</v>
      </c>
      <c r="J11" s="6">
        <v>230</v>
      </c>
      <c r="K11" s="6">
        <f t="shared" si="4"/>
        <v>231</v>
      </c>
      <c r="L11" s="6">
        <f t="shared" si="5"/>
        <v>1.4170245927796734</v>
      </c>
      <c r="M11" s="6">
        <f t="shared" si="6"/>
        <v>0.15137738759102073</v>
      </c>
      <c r="N11" s="6">
        <v>649</v>
      </c>
      <c r="O11" s="6">
        <f t="shared" si="7"/>
        <v>650</v>
      </c>
      <c r="P11" s="6">
        <f t="shared" si="8"/>
        <v>3.9872986376917217</v>
      </c>
      <c r="Q11" s="6">
        <f t="shared" si="9"/>
        <v>0.60067876434173195</v>
      </c>
      <c r="R11" s="6">
        <v>279</v>
      </c>
      <c r="S11" s="6">
        <f t="shared" si="10"/>
        <v>280</v>
      </c>
      <c r="T11" s="6">
        <f t="shared" si="11"/>
        <v>1.7176055670056647</v>
      </c>
      <c r="U11" s="6">
        <f t="shared" si="12"/>
        <v>0.23492343904109564</v>
      </c>
      <c r="V11" s="6">
        <v>23</v>
      </c>
      <c r="W11" s="6">
        <f t="shared" si="13"/>
        <v>24</v>
      </c>
      <c r="X11" s="6">
        <f t="shared" si="14"/>
        <v>0.14722333431477125</v>
      </c>
      <c r="Y11" s="6">
        <f t="shared" si="15"/>
        <v>-0.8320233505895176</v>
      </c>
      <c r="Z11" s="6">
        <v>23</v>
      </c>
      <c r="AA11" s="6">
        <f t="shared" si="16"/>
        <v>24</v>
      </c>
      <c r="AB11" s="6">
        <f t="shared" si="17"/>
        <v>0.14722333431477125</v>
      </c>
      <c r="AC11" s="6">
        <f t="shared" si="18"/>
        <v>-0.8320233505895176</v>
      </c>
      <c r="AD11" s="6">
        <f t="shared" si="1"/>
        <v>163.01763651600726</v>
      </c>
      <c r="AE11">
        <v>-0.13100000000000001</v>
      </c>
      <c r="AF11">
        <v>-0.82599999999999996</v>
      </c>
      <c r="AG11">
        <v>-1.5629999999999999</v>
      </c>
      <c r="AH11">
        <v>-0.76900000000000002</v>
      </c>
      <c r="AI11">
        <v>-0.47199999999999998</v>
      </c>
      <c r="AJ11" s="7">
        <v>-3.7999999999999998E-10</v>
      </c>
      <c r="AK11">
        <v>1</v>
      </c>
      <c r="AL11" t="s">
        <v>294</v>
      </c>
      <c r="AN11" t="s">
        <v>212</v>
      </c>
    </row>
    <row r="12" spans="1:40" x14ac:dyDescent="0.45">
      <c r="A12" t="s">
        <v>10</v>
      </c>
      <c r="B12" t="s">
        <v>101</v>
      </c>
      <c r="C12" t="s">
        <v>107</v>
      </c>
      <c r="D12" t="s">
        <v>119</v>
      </c>
      <c r="E12" t="s">
        <v>184</v>
      </c>
      <c r="F12" s="6">
        <v>2000</v>
      </c>
      <c r="G12" s="6">
        <f t="shared" si="2"/>
        <v>2001</v>
      </c>
      <c r="H12" s="6">
        <f t="shared" si="0"/>
        <v>5.1076935115394537</v>
      </c>
      <c r="I12" s="6">
        <f t="shared" si="3"/>
        <v>0.70822482942132292</v>
      </c>
      <c r="J12" s="6">
        <v>521</v>
      </c>
      <c r="K12" s="6">
        <f t="shared" si="4"/>
        <v>522</v>
      </c>
      <c r="L12" s="6">
        <f t="shared" si="5"/>
        <v>1.3324417856189879</v>
      </c>
      <c r="M12" s="6">
        <f t="shared" si="6"/>
        <v>0.12464824378737366</v>
      </c>
      <c r="N12" s="6">
        <v>974</v>
      </c>
      <c r="O12" s="6">
        <f t="shared" si="7"/>
        <v>975</v>
      </c>
      <c r="P12" s="6">
        <f t="shared" si="8"/>
        <v>2.4887562087710982</v>
      </c>
      <c r="Q12" s="6">
        <f t="shared" si="9"/>
        <v>0.39598235648364832</v>
      </c>
      <c r="R12" s="6">
        <v>840</v>
      </c>
      <c r="S12" s="6">
        <f t="shared" si="10"/>
        <v>841</v>
      </c>
      <c r="T12" s="6">
        <f t="shared" si="11"/>
        <v>2.1467117657194805</v>
      </c>
      <c r="U12" s="6">
        <f t="shared" si="12"/>
        <v>0.33177373658302367</v>
      </c>
      <c r="V12" s="6">
        <v>66</v>
      </c>
      <c r="W12" s="6">
        <f t="shared" si="13"/>
        <v>67</v>
      </c>
      <c r="X12" s="6">
        <f t="shared" si="14"/>
        <v>0.17102222152580879</v>
      </c>
      <c r="Y12" s="6">
        <f t="shared" si="15"/>
        <v>-0.76694745651406204</v>
      </c>
      <c r="Z12" s="6">
        <v>62</v>
      </c>
      <c r="AA12" s="6">
        <f t="shared" si="16"/>
        <v>63</v>
      </c>
      <c r="AB12" s="6">
        <f t="shared" si="17"/>
        <v>0.16081193964367096</v>
      </c>
      <c r="AC12" s="6">
        <f t="shared" si="18"/>
        <v>-0.7936817097613067</v>
      </c>
      <c r="AD12" s="6">
        <f t="shared" si="1"/>
        <v>391.761955857234</v>
      </c>
      <c r="AE12">
        <v>-0.72</v>
      </c>
      <c r="AF12">
        <v>-0.95499999999999996</v>
      </c>
      <c r="AG12">
        <v>-1.343</v>
      </c>
      <c r="AH12">
        <v>-0.39400000000000002</v>
      </c>
      <c r="AI12">
        <v>2.7E-2</v>
      </c>
      <c r="AJ12" s="7">
        <v>-6.1600000000000004E-10</v>
      </c>
      <c r="AK12">
        <v>1</v>
      </c>
      <c r="AL12" t="s">
        <v>294</v>
      </c>
      <c r="AN12" t="s">
        <v>213</v>
      </c>
    </row>
    <row r="13" spans="1:40" x14ac:dyDescent="0.45">
      <c r="A13" t="s">
        <v>11</v>
      </c>
      <c r="B13" t="s">
        <v>101</v>
      </c>
      <c r="C13" t="s">
        <v>108</v>
      </c>
      <c r="D13" t="s">
        <v>120</v>
      </c>
      <c r="E13" t="s">
        <v>184</v>
      </c>
      <c r="F13" s="6">
        <v>498</v>
      </c>
      <c r="G13" s="6">
        <f t="shared" si="2"/>
        <v>499</v>
      </c>
      <c r="H13" s="6">
        <f t="shared" si="0"/>
        <v>4.7239019055831699</v>
      </c>
      <c r="I13" s="6">
        <f t="shared" si="3"/>
        <v>0.67430087067173605</v>
      </c>
      <c r="J13" s="6">
        <v>166</v>
      </c>
      <c r="K13" s="6">
        <f t="shared" si="4"/>
        <v>167</v>
      </c>
      <c r="L13" s="6">
        <f t="shared" si="5"/>
        <v>1.5809451267182151</v>
      </c>
      <c r="M13" s="6">
        <f t="shared" si="6"/>
        <v>0.19891679619592936</v>
      </c>
      <c r="N13" s="6">
        <v>200</v>
      </c>
      <c r="O13" s="6">
        <f t="shared" si="7"/>
        <v>201</v>
      </c>
      <c r="P13" s="6">
        <f t="shared" si="8"/>
        <v>1.9028141944333008</v>
      </c>
      <c r="Q13" s="6">
        <f t="shared" si="9"/>
        <v>0.27939638246883497</v>
      </c>
      <c r="R13" s="6">
        <v>143</v>
      </c>
      <c r="S13" s="6">
        <f t="shared" si="10"/>
        <v>144</v>
      </c>
      <c r="T13" s="6">
        <f t="shared" si="11"/>
        <v>1.3632101691462453</v>
      </c>
      <c r="U13" s="6">
        <f t="shared" si="12"/>
        <v>0.13456281714359569</v>
      </c>
      <c r="V13" s="6">
        <v>23</v>
      </c>
      <c r="W13" s="6">
        <f t="shared" si="13"/>
        <v>24</v>
      </c>
      <c r="X13" s="6">
        <f t="shared" si="14"/>
        <v>0.22720169485770755</v>
      </c>
      <c r="Y13" s="6">
        <f t="shared" si="15"/>
        <v>-0.64358843324004789</v>
      </c>
      <c r="Z13" s="6">
        <v>23</v>
      </c>
      <c r="AA13" s="6">
        <f t="shared" si="16"/>
        <v>24</v>
      </c>
      <c r="AB13" s="6">
        <f t="shared" si="17"/>
        <v>0.22720169485770755</v>
      </c>
      <c r="AC13" s="6">
        <f t="shared" si="18"/>
        <v>-0.64358843324004789</v>
      </c>
      <c r="AD13" s="6">
        <f t="shared" si="1"/>
        <v>105.63301481985326</v>
      </c>
      <c r="AE13">
        <v>-1.0109999999999999</v>
      </c>
      <c r="AF13">
        <v>-0.127</v>
      </c>
      <c r="AG13">
        <v>-1.0920000000000001</v>
      </c>
      <c r="AH13">
        <v>-0.311</v>
      </c>
      <c r="AI13">
        <v>0.45400000000000001</v>
      </c>
      <c r="AJ13" s="7">
        <v>5.05E-11</v>
      </c>
      <c r="AK13">
        <v>1</v>
      </c>
      <c r="AL13" t="s">
        <v>294</v>
      </c>
      <c r="AM13" t="s">
        <v>189</v>
      </c>
      <c r="AN13" t="s">
        <v>214</v>
      </c>
    </row>
    <row r="14" spans="1:40" x14ac:dyDescent="0.45">
      <c r="A14" t="s">
        <v>12</v>
      </c>
      <c r="B14" t="s">
        <v>101</v>
      </c>
      <c r="C14" t="s">
        <v>108</v>
      </c>
      <c r="D14" t="s">
        <v>121</v>
      </c>
      <c r="E14" t="s">
        <v>184</v>
      </c>
      <c r="F14" s="6">
        <v>822</v>
      </c>
      <c r="G14" s="6">
        <f t="shared" si="2"/>
        <v>823</v>
      </c>
      <c r="H14" s="6">
        <f t="shared" si="0"/>
        <v>6.4652736895259153</v>
      </c>
      <c r="I14" s="6">
        <f t="shared" si="3"/>
        <v>0.81058691426436025</v>
      </c>
      <c r="J14" s="6">
        <v>99</v>
      </c>
      <c r="K14" s="6">
        <f t="shared" si="4"/>
        <v>100</v>
      </c>
      <c r="L14" s="6">
        <f t="shared" si="5"/>
        <v>0.78557395984519018</v>
      </c>
      <c r="M14" s="6">
        <f t="shared" si="6"/>
        <v>-0.1048129209479096</v>
      </c>
      <c r="N14" s="6">
        <v>250</v>
      </c>
      <c r="O14" s="6">
        <f t="shared" si="7"/>
        <v>251</v>
      </c>
      <c r="P14" s="6">
        <f t="shared" si="8"/>
        <v>1.9717906392114275</v>
      </c>
      <c r="Q14" s="6">
        <f t="shared" si="9"/>
        <v>0.29486080053312858</v>
      </c>
      <c r="R14" s="6">
        <v>478</v>
      </c>
      <c r="S14" s="6">
        <f t="shared" si="10"/>
        <v>479</v>
      </c>
      <c r="T14" s="6">
        <f t="shared" si="11"/>
        <v>3.7628992676584612</v>
      </c>
      <c r="U14" s="6">
        <f t="shared" si="12"/>
        <v>0.5755225924666536</v>
      </c>
      <c r="V14" s="6">
        <v>9</v>
      </c>
      <c r="W14" s="6">
        <f t="shared" si="13"/>
        <v>10</v>
      </c>
      <c r="X14" s="6">
        <f t="shared" si="14"/>
        <v>7.8557395984519024E-2</v>
      </c>
      <c r="Y14" s="6">
        <f t="shared" si="15"/>
        <v>-1.1048129209479096</v>
      </c>
      <c r="Z14" s="6">
        <v>42</v>
      </c>
      <c r="AA14" s="6">
        <f t="shared" si="16"/>
        <v>43</v>
      </c>
      <c r="AB14" s="6">
        <f t="shared" si="17"/>
        <v>0.33779680273343182</v>
      </c>
      <c r="AC14" s="6">
        <f t="shared" si="18"/>
        <v>-0.47134446536832303</v>
      </c>
      <c r="AD14" s="6">
        <f t="shared" si="1"/>
        <v>127.29546180439405</v>
      </c>
      <c r="AE14">
        <v>-1.274</v>
      </c>
      <c r="AF14">
        <v>-1.72</v>
      </c>
      <c r="AG14">
        <v>0.439</v>
      </c>
      <c r="AH14">
        <v>4.8000000000000001E-2</v>
      </c>
      <c r="AI14">
        <v>-0.622</v>
      </c>
      <c r="AJ14" s="7">
        <v>2.9700000000000001E-10</v>
      </c>
      <c r="AK14">
        <v>1</v>
      </c>
      <c r="AL14" t="s">
        <v>294</v>
      </c>
      <c r="AM14" t="s">
        <v>190</v>
      </c>
      <c r="AN14" t="s">
        <v>215</v>
      </c>
    </row>
    <row r="15" spans="1:40" x14ac:dyDescent="0.45">
      <c r="A15" t="s">
        <v>13</v>
      </c>
      <c r="B15" t="s">
        <v>101</v>
      </c>
      <c r="C15" t="s">
        <v>108</v>
      </c>
      <c r="D15" t="s">
        <v>122</v>
      </c>
      <c r="E15" t="s">
        <v>184</v>
      </c>
      <c r="F15" s="6">
        <v>1242</v>
      </c>
      <c r="G15" s="6">
        <f t="shared" si="2"/>
        <v>1243</v>
      </c>
      <c r="H15" s="6">
        <f t="shared" si="0"/>
        <v>6.416587880315312</v>
      </c>
      <c r="I15" s="6">
        <f t="shared" si="3"/>
        <v>0.80730414665404571</v>
      </c>
      <c r="J15" s="6">
        <v>226</v>
      </c>
      <c r="K15" s="6">
        <f t="shared" si="4"/>
        <v>227</v>
      </c>
      <c r="L15" s="6">
        <f t="shared" si="5"/>
        <v>1.1718145203793853</v>
      </c>
      <c r="M15" s="6">
        <f t="shared" si="6"/>
        <v>6.8858875205523695E-2</v>
      </c>
      <c r="N15" s="6">
        <v>471</v>
      </c>
      <c r="O15" s="6">
        <f t="shared" si="7"/>
        <v>472</v>
      </c>
      <c r="P15" s="6">
        <f t="shared" si="8"/>
        <v>2.4365482538285015</v>
      </c>
      <c r="Q15" s="6">
        <f t="shared" si="9"/>
        <v>0.38677501664648872</v>
      </c>
      <c r="R15" s="6">
        <v>667</v>
      </c>
      <c r="S15" s="6">
        <f t="shared" si="10"/>
        <v>668</v>
      </c>
      <c r="T15" s="6">
        <f t="shared" si="11"/>
        <v>3.4483352405877943</v>
      </c>
      <c r="U15" s="6">
        <f t="shared" si="12"/>
        <v>0.53760948048794666</v>
      </c>
      <c r="V15" s="6">
        <v>10</v>
      </c>
      <c r="W15" s="6">
        <f t="shared" si="13"/>
        <v>11</v>
      </c>
      <c r="X15" s="6">
        <f t="shared" si="14"/>
        <v>5.6783963542613378E-2</v>
      </c>
      <c r="Y15" s="6">
        <f t="shared" si="15"/>
        <v>-1.2457742968293741</v>
      </c>
      <c r="Z15" s="6">
        <v>53</v>
      </c>
      <c r="AA15" s="6">
        <f t="shared" si="16"/>
        <v>54</v>
      </c>
      <c r="AB15" s="6">
        <f t="shared" si="17"/>
        <v>0.27875763920919294</v>
      </c>
      <c r="AC15" s="6">
        <f t="shared" si="18"/>
        <v>-0.55477322216463054</v>
      </c>
      <c r="AD15" s="6">
        <f t="shared" si="1"/>
        <v>193.71666424350738</v>
      </c>
      <c r="AE15">
        <v>-0.42</v>
      </c>
      <c r="AF15">
        <v>-1.6739999999999999</v>
      </c>
      <c r="AG15">
        <v>0.32700000000000001</v>
      </c>
      <c r="AH15">
        <v>-0.54100000000000004</v>
      </c>
      <c r="AI15">
        <v>-0.247</v>
      </c>
      <c r="AJ15" s="7">
        <v>1.8899999999999999E-10</v>
      </c>
      <c r="AK15">
        <v>1</v>
      </c>
      <c r="AL15" t="s">
        <v>294</v>
      </c>
      <c r="AM15" t="s">
        <v>191</v>
      </c>
      <c r="AN15" t="s">
        <v>216</v>
      </c>
    </row>
    <row r="16" spans="1:40" x14ac:dyDescent="0.45">
      <c r="A16" t="s">
        <v>14</v>
      </c>
      <c r="B16" t="s">
        <v>101</v>
      </c>
      <c r="C16" t="s">
        <v>107</v>
      </c>
      <c r="D16" t="s">
        <v>123</v>
      </c>
      <c r="E16" t="s">
        <v>184</v>
      </c>
      <c r="F16" s="6">
        <v>362</v>
      </c>
      <c r="G16" s="6">
        <f t="shared" si="2"/>
        <v>363</v>
      </c>
      <c r="H16" s="6">
        <f t="shared" si="0"/>
        <v>4.6820575944166851</v>
      </c>
      <c r="I16" s="6">
        <f t="shared" si="3"/>
        <v>0.67043675168942041</v>
      </c>
      <c r="J16" s="6">
        <v>99</v>
      </c>
      <c r="K16" s="6">
        <f t="shared" si="4"/>
        <v>100</v>
      </c>
      <c r="L16" s="6">
        <f t="shared" si="5"/>
        <v>1.289823028764927</v>
      </c>
      <c r="M16" s="6">
        <f t="shared" si="6"/>
        <v>0.11053012665330784</v>
      </c>
      <c r="N16" s="6">
        <v>140</v>
      </c>
      <c r="O16" s="6">
        <f t="shared" si="7"/>
        <v>141</v>
      </c>
      <c r="P16" s="6">
        <f t="shared" si="8"/>
        <v>1.8186504705585473</v>
      </c>
      <c r="Q16" s="6">
        <f t="shared" si="9"/>
        <v>0.25974923930868776</v>
      </c>
      <c r="R16" s="6">
        <v>207</v>
      </c>
      <c r="S16" s="6">
        <f t="shared" si="10"/>
        <v>208</v>
      </c>
      <c r="T16" s="6">
        <f t="shared" si="11"/>
        <v>2.6828318998310485</v>
      </c>
      <c r="U16" s="6">
        <f t="shared" si="12"/>
        <v>0.42859346161606943</v>
      </c>
      <c r="V16" s="6">
        <v>16</v>
      </c>
      <c r="W16" s="6">
        <f t="shared" si="13"/>
        <v>17</v>
      </c>
      <c r="X16" s="6">
        <f t="shared" si="14"/>
        <v>0.21926991489003761</v>
      </c>
      <c r="Y16" s="6">
        <f t="shared" si="15"/>
        <v>-0.65902095196841826</v>
      </c>
      <c r="Z16" s="6">
        <v>11</v>
      </c>
      <c r="AA16" s="6">
        <f t="shared" si="16"/>
        <v>12</v>
      </c>
      <c r="AB16" s="6">
        <f t="shared" si="17"/>
        <v>0.15477876345179126</v>
      </c>
      <c r="AC16" s="6">
        <f t="shared" si="18"/>
        <v>-0.81028862729906725</v>
      </c>
      <c r="AD16" s="6">
        <f t="shared" si="1"/>
        <v>77.53001595556502</v>
      </c>
      <c r="AE16">
        <v>-1.31</v>
      </c>
      <c r="AF16">
        <v>-0.97299999999999998</v>
      </c>
      <c r="AG16">
        <v>-1.4970000000000001</v>
      </c>
      <c r="AH16">
        <v>-0.34</v>
      </c>
      <c r="AI16">
        <v>0.36399999999999999</v>
      </c>
      <c r="AJ16" s="7">
        <v>-1.5500000000000001E-10</v>
      </c>
      <c r="AK16">
        <v>1</v>
      </c>
      <c r="AL16" t="s">
        <v>294</v>
      </c>
      <c r="AM16" t="s">
        <v>192</v>
      </c>
      <c r="AN16" t="s">
        <v>217</v>
      </c>
    </row>
    <row r="17" spans="1:40" x14ac:dyDescent="0.45">
      <c r="A17" t="s">
        <v>15</v>
      </c>
      <c r="B17" t="s">
        <v>101</v>
      </c>
      <c r="C17" t="s">
        <v>107</v>
      </c>
      <c r="D17" t="s">
        <v>124</v>
      </c>
      <c r="E17" t="s">
        <v>184</v>
      </c>
      <c r="F17" s="6">
        <v>172</v>
      </c>
      <c r="G17" s="6">
        <f t="shared" si="2"/>
        <v>173</v>
      </c>
      <c r="H17" s="6">
        <f t="shared" si="0"/>
        <v>5.1498665461940849</v>
      </c>
      <c r="I17" s="6">
        <f t="shared" si="3"/>
        <v>0.71179597486595658</v>
      </c>
      <c r="J17" s="6">
        <v>58</v>
      </c>
      <c r="K17" s="6">
        <f t="shared" si="4"/>
        <v>59</v>
      </c>
      <c r="L17" s="6">
        <f t="shared" si="5"/>
        <v>1.7563128683552083</v>
      </c>
      <c r="M17" s="6">
        <f t="shared" si="6"/>
        <v>0.24460188337930536</v>
      </c>
      <c r="N17" s="6">
        <v>87</v>
      </c>
      <c r="O17" s="6">
        <f t="shared" si="7"/>
        <v>88</v>
      </c>
      <c r="P17" s="6">
        <f t="shared" si="8"/>
        <v>2.6195852951738696</v>
      </c>
      <c r="Q17" s="6">
        <f t="shared" si="9"/>
        <v>0.41823254388732972</v>
      </c>
      <c r="R17" s="6">
        <v>49</v>
      </c>
      <c r="S17" s="6">
        <f t="shared" si="10"/>
        <v>50</v>
      </c>
      <c r="T17" s="6">
        <f t="shared" si="11"/>
        <v>1.4884007358942442</v>
      </c>
      <c r="U17" s="6">
        <f t="shared" si="12"/>
        <v>0.17271987607317993</v>
      </c>
      <c r="V17" s="6">
        <v>3</v>
      </c>
      <c r="W17" s="6">
        <f t="shared" si="13"/>
        <v>4</v>
      </c>
      <c r="X17" s="6">
        <f t="shared" si="14"/>
        <v>0.11907205887153954</v>
      </c>
      <c r="Y17" s="6">
        <f t="shared" si="15"/>
        <v>-0.92419013693487639</v>
      </c>
      <c r="Z17" s="6">
        <v>7</v>
      </c>
      <c r="AA17" s="6">
        <f t="shared" si="16"/>
        <v>8</v>
      </c>
      <c r="AB17" s="6">
        <f t="shared" si="17"/>
        <v>0.23814411774307909</v>
      </c>
      <c r="AC17" s="6">
        <f t="shared" si="18"/>
        <v>-0.62316014127089525</v>
      </c>
      <c r="AD17" s="6">
        <f t="shared" si="1"/>
        <v>33.593103519906258</v>
      </c>
      <c r="AE17">
        <v>-0.23899999999999999</v>
      </c>
      <c r="AF17">
        <v>-0.44500000000000001</v>
      </c>
      <c r="AG17">
        <v>-0.625</v>
      </c>
      <c r="AH17">
        <v>-0.71799999999999997</v>
      </c>
      <c r="AI17">
        <v>0.216</v>
      </c>
      <c r="AJ17" s="7">
        <v>2.11E-10</v>
      </c>
      <c r="AK17">
        <v>1</v>
      </c>
      <c r="AL17" t="s">
        <v>294</v>
      </c>
      <c r="AM17" t="s">
        <v>193</v>
      </c>
      <c r="AN17" t="s">
        <v>218</v>
      </c>
    </row>
    <row r="18" spans="1:40" x14ac:dyDescent="0.45">
      <c r="A18" t="s">
        <v>16</v>
      </c>
      <c r="B18" t="s">
        <v>102</v>
      </c>
      <c r="C18" t="s">
        <v>107</v>
      </c>
      <c r="D18" t="s">
        <v>125</v>
      </c>
      <c r="E18" t="s">
        <v>184</v>
      </c>
      <c r="F18" s="6">
        <v>161</v>
      </c>
      <c r="G18" s="6">
        <f t="shared" si="2"/>
        <v>162</v>
      </c>
      <c r="H18" s="6">
        <f t="shared" si="0"/>
        <v>5.0174601321556036</v>
      </c>
      <c r="I18" s="6">
        <f t="shared" si="3"/>
        <v>0.70048393034664524</v>
      </c>
      <c r="J18" s="6">
        <v>42</v>
      </c>
      <c r="K18" s="6">
        <f t="shared" si="4"/>
        <v>43</v>
      </c>
      <c r="L18" s="6">
        <f t="shared" si="5"/>
        <v>1.3317949733499443</v>
      </c>
      <c r="M18" s="6">
        <f t="shared" si="6"/>
        <v>0.12443737138360086</v>
      </c>
      <c r="N18" s="6">
        <v>72</v>
      </c>
      <c r="O18" s="6">
        <f t="shared" si="7"/>
        <v>73</v>
      </c>
      <c r="P18" s="6">
        <f t="shared" si="8"/>
        <v>2.2609542570824637</v>
      </c>
      <c r="Q18" s="6">
        <f t="shared" si="9"/>
        <v>0.35429177592447025</v>
      </c>
      <c r="R18" s="6">
        <v>22</v>
      </c>
      <c r="S18" s="6">
        <f t="shared" si="10"/>
        <v>23</v>
      </c>
      <c r="T18" s="6">
        <f t="shared" si="11"/>
        <v>0.71235545086159813</v>
      </c>
      <c r="U18" s="6">
        <f t="shared" si="12"/>
        <v>-0.1473032481783928</v>
      </c>
      <c r="V18" s="6">
        <v>2</v>
      </c>
      <c r="W18" s="6">
        <f t="shared" si="13"/>
        <v>3</v>
      </c>
      <c r="X18" s="6">
        <f t="shared" si="14"/>
        <v>9.2915928373251924E-2</v>
      </c>
      <c r="Y18" s="6">
        <f t="shared" si="15"/>
        <v>-1.0319098294763234</v>
      </c>
      <c r="Z18" s="6" t="s">
        <v>183</v>
      </c>
      <c r="AA18" s="6" t="s">
        <v>183</v>
      </c>
      <c r="AB18" s="6" t="s">
        <v>183</v>
      </c>
      <c r="AC18" s="6" t="s">
        <v>183</v>
      </c>
      <c r="AD18" s="6">
        <f t="shared" si="1"/>
        <v>32.287252062409806</v>
      </c>
      <c r="AE18" t="s">
        <v>183</v>
      </c>
      <c r="AF18" t="s">
        <v>183</v>
      </c>
      <c r="AG18" t="s">
        <v>183</v>
      </c>
      <c r="AH18" t="s">
        <v>183</v>
      </c>
      <c r="AI18" t="s">
        <v>183</v>
      </c>
      <c r="AJ18" t="s">
        <v>183</v>
      </c>
      <c r="AK18" t="s">
        <v>183</v>
      </c>
      <c r="AL18" t="s">
        <v>183</v>
      </c>
      <c r="AN18" t="s">
        <v>219</v>
      </c>
    </row>
    <row r="19" spans="1:40" x14ac:dyDescent="0.45">
      <c r="A19" t="s">
        <v>17</v>
      </c>
      <c r="B19" t="s">
        <v>291</v>
      </c>
      <c r="C19" t="s">
        <v>107</v>
      </c>
      <c r="D19" t="s">
        <v>126</v>
      </c>
      <c r="E19" t="s">
        <v>187</v>
      </c>
      <c r="F19" s="6">
        <v>757</v>
      </c>
      <c r="G19" s="6">
        <f t="shared" si="2"/>
        <v>758</v>
      </c>
      <c r="H19" s="6">
        <f t="shared" si="0"/>
        <v>16.293259340373588</v>
      </c>
      <c r="I19" s="6">
        <f t="shared" si="3"/>
        <v>1.2120079702476247</v>
      </c>
      <c r="J19" s="6">
        <v>96</v>
      </c>
      <c r="K19" s="6">
        <f t="shared" si="4"/>
        <v>97</v>
      </c>
      <c r="L19" s="6">
        <f t="shared" si="5"/>
        <v>2.0850213140055911</v>
      </c>
      <c r="M19" s="6">
        <f t="shared" si="6"/>
        <v>0.31911049888181614</v>
      </c>
      <c r="N19" s="6">
        <v>277</v>
      </c>
      <c r="O19" s="6">
        <f t="shared" si="7"/>
        <v>278</v>
      </c>
      <c r="P19" s="6">
        <f t="shared" si="8"/>
        <v>5.9756280958098387</v>
      </c>
      <c r="Q19" s="6">
        <f t="shared" si="9"/>
        <v>0.77638356053364754</v>
      </c>
      <c r="R19" s="6">
        <v>30</v>
      </c>
      <c r="S19" s="6">
        <f t="shared" si="10"/>
        <v>31</v>
      </c>
      <c r="T19" s="6">
        <f t="shared" si="11"/>
        <v>0.66634701787807549</v>
      </c>
      <c r="U19" s="6">
        <f t="shared" si="12"/>
        <v>-0.17629954155015604</v>
      </c>
      <c r="V19" s="6">
        <v>3</v>
      </c>
      <c r="W19" s="6">
        <f t="shared" si="13"/>
        <v>4</v>
      </c>
      <c r="X19" s="6">
        <f t="shared" si="14"/>
        <v>8.5980260371364581E-2</v>
      </c>
      <c r="Y19" s="6">
        <f t="shared" si="15"/>
        <v>-1.0656012440564664</v>
      </c>
      <c r="Z19" s="6">
        <v>3</v>
      </c>
      <c r="AA19" s="6">
        <f t="shared" si="16"/>
        <v>4</v>
      </c>
      <c r="AB19" s="6">
        <f t="shared" si="17"/>
        <v>8.5980260371364581E-2</v>
      </c>
      <c r="AC19" s="6">
        <f t="shared" si="18"/>
        <v>-1.0656012440564664</v>
      </c>
      <c r="AD19" s="6">
        <f t="shared" si="1"/>
        <v>46.522306198228094</v>
      </c>
      <c r="AE19">
        <v>2.7250000000000001</v>
      </c>
      <c r="AF19">
        <v>-1.5329999999999999</v>
      </c>
      <c r="AG19">
        <v>-1.405</v>
      </c>
      <c r="AH19">
        <v>0.91900000000000004</v>
      </c>
      <c r="AI19">
        <v>0.153</v>
      </c>
      <c r="AJ19" s="7">
        <v>-5.6400000000000002E-10</v>
      </c>
      <c r="AK19">
        <v>2</v>
      </c>
      <c r="AL19" t="s">
        <v>295</v>
      </c>
      <c r="AN19" t="s">
        <v>220</v>
      </c>
    </row>
    <row r="20" spans="1:40" x14ac:dyDescent="0.45">
      <c r="A20" t="s">
        <v>18</v>
      </c>
      <c r="B20" t="s">
        <v>291</v>
      </c>
      <c r="C20" t="s">
        <v>107</v>
      </c>
      <c r="D20" t="s">
        <v>127</v>
      </c>
      <c r="E20" t="s">
        <v>187</v>
      </c>
      <c r="F20" s="6">
        <v>468</v>
      </c>
      <c r="G20" s="6">
        <f t="shared" si="2"/>
        <v>469</v>
      </c>
      <c r="H20" s="6">
        <f t="shared" si="0"/>
        <v>13.605327387032554</v>
      </c>
      <c r="I20" s="6">
        <f t="shared" si="3"/>
        <v>1.1337089967347396</v>
      </c>
      <c r="J20" s="6">
        <v>78</v>
      </c>
      <c r="K20" s="6">
        <f t="shared" si="4"/>
        <v>79</v>
      </c>
      <c r="L20" s="6">
        <f t="shared" si="5"/>
        <v>2.2917289202037776</v>
      </c>
      <c r="M20" s="6">
        <f t="shared" si="6"/>
        <v>0.36016324531009775</v>
      </c>
      <c r="N20" s="6">
        <v>221</v>
      </c>
      <c r="O20" s="6">
        <f t="shared" si="7"/>
        <v>222</v>
      </c>
      <c r="P20" s="6">
        <f t="shared" si="8"/>
        <v>6.440048358040996</v>
      </c>
      <c r="Q20" s="6">
        <f t="shared" si="9"/>
        <v>0.80888912847029504</v>
      </c>
      <c r="R20" s="6">
        <v>33</v>
      </c>
      <c r="S20" s="6">
        <f t="shared" si="10"/>
        <v>34</v>
      </c>
      <c r="T20" s="6">
        <f t="shared" si="11"/>
        <v>0.98631371249276512</v>
      </c>
      <c r="U20" s="6">
        <f t="shared" si="12"/>
        <v>-5.9849289380885249E-3</v>
      </c>
      <c r="V20" s="6">
        <v>1</v>
      </c>
      <c r="W20" s="6">
        <f t="shared" si="13"/>
        <v>2</v>
      </c>
      <c r="X20" s="6">
        <f t="shared" si="14"/>
        <v>5.8018453676045009E-2</v>
      </c>
      <c r="Y20" s="6">
        <f t="shared" si="15"/>
        <v>-1.2364338503163623</v>
      </c>
      <c r="Z20" s="6">
        <v>2</v>
      </c>
      <c r="AA20" s="6">
        <f t="shared" si="16"/>
        <v>3</v>
      </c>
      <c r="AB20" s="6">
        <f t="shared" si="17"/>
        <v>8.7027680514067507E-2</v>
      </c>
      <c r="AC20" s="6">
        <f t="shared" si="18"/>
        <v>-1.0603425912606812</v>
      </c>
      <c r="AD20" s="6">
        <f t="shared" si="1"/>
        <v>34.471790840330023</v>
      </c>
      <c r="AE20">
        <v>2.7690000000000001</v>
      </c>
      <c r="AF20">
        <v>-1.76</v>
      </c>
      <c r="AG20">
        <v>-1.21</v>
      </c>
      <c r="AH20">
        <v>0.18</v>
      </c>
      <c r="AI20">
        <v>0.13800000000000001</v>
      </c>
      <c r="AJ20" s="7">
        <v>3.4799999999999999E-10</v>
      </c>
      <c r="AK20">
        <v>2</v>
      </c>
      <c r="AL20" t="s">
        <v>295</v>
      </c>
      <c r="AN20" t="s">
        <v>221</v>
      </c>
    </row>
    <row r="21" spans="1:40" x14ac:dyDescent="0.45">
      <c r="A21" t="s">
        <v>18</v>
      </c>
      <c r="B21" t="s">
        <v>291</v>
      </c>
      <c r="C21" t="s">
        <v>107</v>
      </c>
      <c r="D21" t="s">
        <v>128</v>
      </c>
      <c r="E21" t="s">
        <v>187</v>
      </c>
      <c r="F21" s="6">
        <v>399</v>
      </c>
      <c r="G21" s="6">
        <f t="shared" si="2"/>
        <v>400</v>
      </c>
      <c r="H21" s="6">
        <f t="shared" si="0"/>
        <v>12.560969350220716</v>
      </c>
      <c r="I21" s="6">
        <f t="shared" si="3"/>
        <v>1.0990231558985886</v>
      </c>
      <c r="J21" s="6">
        <v>84</v>
      </c>
      <c r="K21" s="6">
        <f t="shared" si="4"/>
        <v>85</v>
      </c>
      <c r="L21" s="6">
        <f t="shared" si="5"/>
        <v>2.6692059869219023</v>
      </c>
      <c r="M21" s="6">
        <f t="shared" si="6"/>
        <v>0.42638209028491897</v>
      </c>
      <c r="N21" s="6">
        <v>212</v>
      </c>
      <c r="O21" s="6">
        <f t="shared" si="7"/>
        <v>213</v>
      </c>
      <c r="P21" s="6">
        <f t="shared" si="8"/>
        <v>6.6887161789925322</v>
      </c>
      <c r="Q21" s="6">
        <f t="shared" si="9"/>
        <v>0.82534276800936401</v>
      </c>
      <c r="R21" s="6">
        <v>23</v>
      </c>
      <c r="S21" s="6">
        <f t="shared" si="10"/>
        <v>24</v>
      </c>
      <c r="T21" s="6">
        <f t="shared" si="11"/>
        <v>0.75365816101324301</v>
      </c>
      <c r="U21" s="6">
        <f t="shared" si="12"/>
        <v>-0.12282559371776774</v>
      </c>
      <c r="V21" s="6">
        <v>0</v>
      </c>
      <c r="W21" s="6">
        <f t="shared" si="13"/>
        <v>1</v>
      </c>
      <c r="X21" s="6">
        <f t="shared" si="14"/>
        <v>3.1402423375551797E-2</v>
      </c>
      <c r="Y21" s="6">
        <f t="shared" si="15"/>
        <v>-1.5030368354293737</v>
      </c>
      <c r="Z21" s="6">
        <v>5</v>
      </c>
      <c r="AA21" s="6">
        <f t="shared" si="16"/>
        <v>6</v>
      </c>
      <c r="AB21" s="6">
        <f t="shared" si="17"/>
        <v>0.18841454025331075</v>
      </c>
      <c r="AC21" s="6">
        <f t="shared" si="18"/>
        <v>-0.72488558504573009</v>
      </c>
      <c r="AD21" s="6">
        <f t="shared" si="1"/>
        <v>31.844676063394051</v>
      </c>
      <c r="AE21">
        <v>2.9689999999999999</v>
      </c>
      <c r="AF21">
        <v>-1.1859999999999999</v>
      </c>
      <c r="AG21">
        <v>0.14499999999999999</v>
      </c>
      <c r="AH21">
        <v>-0.33400000000000002</v>
      </c>
      <c r="AI21">
        <v>2E-3</v>
      </c>
      <c r="AJ21" s="7">
        <v>9.0900000000000004E-11</v>
      </c>
      <c r="AK21">
        <v>2</v>
      </c>
      <c r="AL21" t="s">
        <v>295</v>
      </c>
      <c r="AN21" t="s">
        <v>221</v>
      </c>
    </row>
    <row r="22" spans="1:40" x14ac:dyDescent="0.45">
      <c r="A22" t="s">
        <v>19</v>
      </c>
      <c r="B22" t="s">
        <v>291</v>
      </c>
      <c r="C22" t="s">
        <v>107</v>
      </c>
      <c r="D22" t="s">
        <v>129</v>
      </c>
      <c r="E22" t="s">
        <v>187</v>
      </c>
      <c r="F22" s="6">
        <v>337</v>
      </c>
      <c r="G22" s="6">
        <f t="shared" si="2"/>
        <v>338</v>
      </c>
      <c r="H22" s="6">
        <f t="shared" si="0"/>
        <v>11.973394185574632</v>
      </c>
      <c r="I22" s="6">
        <f t="shared" si="3"/>
        <v>1.0782172804909815</v>
      </c>
      <c r="J22" s="6">
        <v>75</v>
      </c>
      <c r="K22" s="6">
        <f t="shared" si="4"/>
        <v>76</v>
      </c>
      <c r="L22" s="6">
        <f t="shared" si="5"/>
        <v>2.6922424795966626</v>
      </c>
      <c r="M22" s="6">
        <f t="shared" si="6"/>
        <v>0.43011417249411821</v>
      </c>
      <c r="N22" s="6">
        <v>196</v>
      </c>
      <c r="O22" s="6">
        <f t="shared" si="7"/>
        <v>197</v>
      </c>
      <c r="P22" s="6">
        <f t="shared" si="8"/>
        <v>6.9785759010597701</v>
      </c>
      <c r="Q22" s="6">
        <f t="shared" si="9"/>
        <v>0.84376680637491974</v>
      </c>
      <c r="R22" s="6">
        <v>19</v>
      </c>
      <c r="S22" s="6">
        <f t="shared" si="10"/>
        <v>20</v>
      </c>
      <c r="T22" s="6">
        <f t="shared" si="11"/>
        <v>0.70848486305175329</v>
      </c>
      <c r="U22" s="6">
        <f t="shared" si="12"/>
        <v>-0.14966942412269199</v>
      </c>
      <c r="V22" s="6">
        <v>0</v>
      </c>
      <c r="W22" s="6">
        <f t="shared" si="13"/>
        <v>1</v>
      </c>
      <c r="X22" s="6">
        <f t="shared" si="14"/>
        <v>3.5424243152587666E-2</v>
      </c>
      <c r="Y22" s="6">
        <f t="shared" si="15"/>
        <v>-1.4506994197866732</v>
      </c>
      <c r="Z22" s="6">
        <v>4</v>
      </c>
      <c r="AA22" s="6">
        <f t="shared" si="16"/>
        <v>5</v>
      </c>
      <c r="AB22" s="6">
        <f t="shared" si="17"/>
        <v>0.17712121576293832</v>
      </c>
      <c r="AC22" s="6">
        <f t="shared" si="18"/>
        <v>-0.75172941545065441</v>
      </c>
      <c r="AD22" s="6">
        <f t="shared" si="1"/>
        <v>28.229255193754284</v>
      </c>
      <c r="AE22">
        <v>2.9460000000000002</v>
      </c>
      <c r="AF22">
        <v>-1.0860000000000001</v>
      </c>
      <c r="AG22">
        <v>-6.6000000000000003E-2</v>
      </c>
      <c r="AH22">
        <v>-0.36699999999999999</v>
      </c>
      <c r="AI22">
        <v>-3.4000000000000002E-2</v>
      </c>
      <c r="AJ22" s="7">
        <v>-2.99E-10</v>
      </c>
      <c r="AK22">
        <v>2</v>
      </c>
      <c r="AL22" t="s">
        <v>295</v>
      </c>
      <c r="AN22" t="s">
        <v>222</v>
      </c>
    </row>
    <row r="23" spans="1:40" x14ac:dyDescent="0.45">
      <c r="A23" t="s">
        <v>20</v>
      </c>
      <c r="B23" t="s">
        <v>291</v>
      </c>
      <c r="C23" t="s">
        <v>107</v>
      </c>
      <c r="D23" t="s">
        <v>130</v>
      </c>
      <c r="E23" t="s">
        <v>187</v>
      </c>
      <c r="F23" s="6">
        <v>303</v>
      </c>
      <c r="G23" s="6">
        <f t="shared" si="2"/>
        <v>304</v>
      </c>
      <c r="H23" s="6">
        <f t="shared" si="0"/>
        <v>10.52246775116701</v>
      </c>
      <c r="I23" s="6">
        <f t="shared" si="3"/>
        <v>1.022117603413961</v>
      </c>
      <c r="J23" s="6">
        <v>75</v>
      </c>
      <c r="K23" s="6">
        <f t="shared" si="4"/>
        <v>76</v>
      </c>
      <c r="L23" s="6">
        <f t="shared" si="5"/>
        <v>2.6306169377917525</v>
      </c>
      <c r="M23" s="6">
        <f t="shared" si="6"/>
        <v>0.42005761208599857</v>
      </c>
      <c r="N23" s="6">
        <v>142</v>
      </c>
      <c r="O23" s="6">
        <f t="shared" si="7"/>
        <v>143</v>
      </c>
      <c r="P23" s="6">
        <f t="shared" si="8"/>
        <v>4.9497134487397449</v>
      </c>
      <c r="Q23" s="6">
        <f t="shared" si="9"/>
        <v>0.69458005727026906</v>
      </c>
      <c r="R23" s="6">
        <v>21</v>
      </c>
      <c r="S23" s="6">
        <f t="shared" si="10"/>
        <v>22</v>
      </c>
      <c r="T23" s="6">
        <f t="shared" si="11"/>
        <v>0.76149437672919162</v>
      </c>
      <c r="U23" s="6">
        <f t="shared" si="12"/>
        <v>-0.11833329937258652</v>
      </c>
      <c r="V23" s="6">
        <v>0</v>
      </c>
      <c r="W23" s="6">
        <f t="shared" si="13"/>
        <v>1</v>
      </c>
      <c r="X23" s="6">
        <f t="shared" si="14"/>
        <v>3.4613380760417797E-2</v>
      </c>
      <c r="Y23" s="6">
        <f t="shared" si="15"/>
        <v>-1.4607559801947927</v>
      </c>
      <c r="Z23" s="6">
        <v>7</v>
      </c>
      <c r="AA23" s="6">
        <f t="shared" si="16"/>
        <v>8</v>
      </c>
      <c r="AB23" s="6">
        <f t="shared" si="17"/>
        <v>0.27690704608334238</v>
      </c>
      <c r="AC23" s="6">
        <f t="shared" si="18"/>
        <v>-0.55766599320284926</v>
      </c>
      <c r="AD23" s="6">
        <f t="shared" si="1"/>
        <v>28.890561338739612</v>
      </c>
      <c r="AE23">
        <v>2.2909999999999999</v>
      </c>
      <c r="AF23">
        <v>-0.76500000000000001</v>
      </c>
      <c r="AG23">
        <v>0.57599999999999996</v>
      </c>
      <c r="AH23">
        <v>-0.47199999999999998</v>
      </c>
      <c r="AI23">
        <v>0.16300000000000001</v>
      </c>
      <c r="AJ23" s="7">
        <v>-2.5299999999999999E-11</v>
      </c>
      <c r="AK23">
        <v>2</v>
      </c>
      <c r="AL23" t="s">
        <v>295</v>
      </c>
      <c r="AN23" t="s">
        <v>222</v>
      </c>
    </row>
    <row r="24" spans="1:40" x14ac:dyDescent="0.45">
      <c r="A24" t="s">
        <v>21</v>
      </c>
      <c r="B24" t="s">
        <v>291</v>
      </c>
      <c r="C24" t="s">
        <v>107</v>
      </c>
      <c r="D24" t="s">
        <v>130</v>
      </c>
      <c r="E24" t="s">
        <v>187</v>
      </c>
      <c r="F24" s="6">
        <v>383</v>
      </c>
      <c r="G24" s="6">
        <f t="shared" si="2"/>
        <v>384</v>
      </c>
      <c r="H24" s="6">
        <f t="shared" si="0"/>
        <v>10.993423431774232</v>
      </c>
      <c r="I24" s="6">
        <f t="shared" si="3"/>
        <v>1.0411329559365057</v>
      </c>
      <c r="J24" s="6">
        <v>48</v>
      </c>
      <c r="K24" s="6">
        <f t="shared" si="4"/>
        <v>49</v>
      </c>
      <c r="L24" s="6">
        <f t="shared" si="5"/>
        <v>1.4028066358253577</v>
      </c>
      <c r="M24" s="6">
        <f t="shared" si="6"/>
        <v>0.14699781159748851</v>
      </c>
      <c r="N24" s="6">
        <v>196</v>
      </c>
      <c r="O24" s="6">
        <f t="shared" si="7"/>
        <v>197</v>
      </c>
      <c r="P24" s="6">
        <f t="shared" si="8"/>
        <v>5.6398552501550094</v>
      </c>
      <c r="Q24" s="6">
        <f t="shared" si="9"/>
        <v>0.75126795773056776</v>
      </c>
      <c r="R24" s="6">
        <v>6</v>
      </c>
      <c r="S24" s="6">
        <f t="shared" si="10"/>
        <v>7</v>
      </c>
      <c r="T24" s="6">
        <f t="shared" si="11"/>
        <v>0.20040094797505109</v>
      </c>
      <c r="U24" s="6">
        <f t="shared" si="12"/>
        <v>-0.69810022841676833</v>
      </c>
      <c r="V24" s="6">
        <v>6</v>
      </c>
      <c r="W24" s="6">
        <f t="shared" si="13"/>
        <v>7</v>
      </c>
      <c r="X24" s="6">
        <f t="shared" si="14"/>
        <v>0.20040094797505109</v>
      </c>
      <c r="Y24" s="6">
        <f t="shared" si="15"/>
        <v>-0.69810022841676833</v>
      </c>
      <c r="Z24" s="6">
        <v>9</v>
      </c>
      <c r="AA24" s="6">
        <f t="shared" si="16"/>
        <v>10</v>
      </c>
      <c r="AB24" s="6">
        <f t="shared" si="17"/>
        <v>0.28628706853578728</v>
      </c>
      <c r="AC24" s="6">
        <f t="shared" si="18"/>
        <v>-0.54319826843102514</v>
      </c>
      <c r="AD24" s="6">
        <f t="shared" si="1"/>
        <v>34.929974487303646</v>
      </c>
      <c r="AE24">
        <v>1.3240000000000001</v>
      </c>
      <c r="AF24">
        <v>0.51900000000000002</v>
      </c>
      <c r="AG24">
        <v>-0.72399999999999998</v>
      </c>
      <c r="AH24">
        <v>1.363</v>
      </c>
      <c r="AI24">
        <v>-0.92500000000000004</v>
      </c>
      <c r="AJ24" s="7">
        <v>3E-10</v>
      </c>
      <c r="AK24">
        <v>2</v>
      </c>
      <c r="AL24" t="s">
        <v>295</v>
      </c>
      <c r="AN24" t="s">
        <v>222</v>
      </c>
    </row>
    <row r="25" spans="1:40" x14ac:dyDescent="0.45">
      <c r="A25" t="s">
        <v>22</v>
      </c>
      <c r="B25" t="s">
        <v>291</v>
      </c>
      <c r="C25" t="s">
        <v>107</v>
      </c>
      <c r="D25" t="s">
        <v>130</v>
      </c>
      <c r="E25" t="s">
        <v>187</v>
      </c>
      <c r="F25" s="6">
        <v>416</v>
      </c>
      <c r="G25" s="6">
        <f t="shared" si="2"/>
        <v>417</v>
      </c>
      <c r="H25" s="6">
        <f t="shared" si="0"/>
        <v>16.251243041087264</v>
      </c>
      <c r="I25" s="6">
        <f t="shared" si="3"/>
        <v>1.210886585329559</v>
      </c>
      <c r="J25" s="6">
        <v>91</v>
      </c>
      <c r="K25" s="6">
        <f t="shared" si="4"/>
        <v>92</v>
      </c>
      <c r="L25" s="6">
        <f t="shared" si="5"/>
        <v>3.5854061385612188</v>
      </c>
      <c r="M25" s="6">
        <f t="shared" si="6"/>
        <v>0.55453835770135673</v>
      </c>
      <c r="N25" s="6">
        <v>247</v>
      </c>
      <c r="O25" s="6">
        <f t="shared" si="7"/>
        <v>248</v>
      </c>
      <c r="P25" s="6">
        <f t="shared" si="8"/>
        <v>9.6650078517737192</v>
      </c>
      <c r="Q25" s="6">
        <f t="shared" si="9"/>
        <v>0.98520221118201767</v>
      </c>
      <c r="R25" s="6">
        <v>9</v>
      </c>
      <c r="S25" s="6">
        <f t="shared" si="10"/>
        <v>10</v>
      </c>
      <c r="T25" s="6">
        <f t="shared" si="11"/>
        <v>0.38971805853926289</v>
      </c>
      <c r="U25" s="6">
        <f t="shared" si="12"/>
        <v>-0.40924946964419856</v>
      </c>
      <c r="V25" s="6">
        <v>0</v>
      </c>
      <c r="W25" s="6">
        <f t="shared" si="13"/>
        <v>1</v>
      </c>
      <c r="X25" s="6">
        <f t="shared" si="14"/>
        <v>3.8971805853926289E-2</v>
      </c>
      <c r="Y25" s="6">
        <f t="shared" si="15"/>
        <v>-1.4092494696441986</v>
      </c>
      <c r="Z25" s="6">
        <v>2</v>
      </c>
      <c r="AA25" s="6">
        <f t="shared" si="16"/>
        <v>3</v>
      </c>
      <c r="AB25" s="6">
        <f t="shared" si="17"/>
        <v>0.11691541756177887</v>
      </c>
      <c r="AC25" s="6">
        <f t="shared" si="18"/>
        <v>-0.93212821492453612</v>
      </c>
      <c r="AD25" s="6">
        <f t="shared" si="1"/>
        <v>25.659575636504744</v>
      </c>
      <c r="AE25">
        <v>4.1550000000000002</v>
      </c>
      <c r="AF25">
        <v>-0.97599999999999998</v>
      </c>
      <c r="AG25">
        <v>-0.66200000000000003</v>
      </c>
      <c r="AH25">
        <v>8.9999999999999993E-3</v>
      </c>
      <c r="AI25">
        <v>0.20799999999999999</v>
      </c>
      <c r="AJ25" s="7">
        <v>1.28E-10</v>
      </c>
      <c r="AK25">
        <v>2</v>
      </c>
      <c r="AL25" t="s">
        <v>295</v>
      </c>
      <c r="AN25" t="s">
        <v>222</v>
      </c>
    </row>
    <row r="26" spans="1:40" x14ac:dyDescent="0.45">
      <c r="A26" t="s">
        <v>23</v>
      </c>
      <c r="B26" t="s">
        <v>291</v>
      </c>
      <c r="C26" t="s">
        <v>107</v>
      </c>
      <c r="D26" t="s">
        <v>130</v>
      </c>
      <c r="E26" t="s">
        <v>187</v>
      </c>
      <c r="F26" s="6">
        <v>456</v>
      </c>
      <c r="G26" s="6">
        <f t="shared" si="2"/>
        <v>457</v>
      </c>
      <c r="H26" s="6">
        <f t="shared" si="0"/>
        <v>13.407617414661678</v>
      </c>
      <c r="I26" s="6">
        <f t="shared" si="3"/>
        <v>1.1273516089031559</v>
      </c>
      <c r="J26" s="6">
        <v>74</v>
      </c>
      <c r="K26" s="6">
        <f t="shared" si="4"/>
        <v>75</v>
      </c>
      <c r="L26" s="6">
        <f t="shared" si="5"/>
        <v>2.2003748492333171</v>
      </c>
      <c r="M26" s="6">
        <f t="shared" si="6"/>
        <v>0.34249667222500568</v>
      </c>
      <c r="N26" s="6">
        <v>300</v>
      </c>
      <c r="O26" s="6">
        <f t="shared" si="7"/>
        <v>301</v>
      </c>
      <c r="P26" s="6">
        <f t="shared" si="8"/>
        <v>8.8308377282563786</v>
      </c>
      <c r="Q26" s="6">
        <f t="shared" si="9"/>
        <v>0.94600190442714893</v>
      </c>
      <c r="R26" s="6">
        <v>18</v>
      </c>
      <c r="S26" s="6">
        <f t="shared" si="10"/>
        <v>19</v>
      </c>
      <c r="T26" s="6">
        <f t="shared" si="11"/>
        <v>0.55742829513910697</v>
      </c>
      <c r="U26" s="6">
        <f t="shared" si="12"/>
        <v>-0.25381099021386544</v>
      </c>
      <c r="V26" s="6">
        <v>0</v>
      </c>
      <c r="W26" s="6">
        <f t="shared" si="13"/>
        <v>1</v>
      </c>
      <c r="X26" s="6">
        <f t="shared" si="14"/>
        <v>2.9338331323110891E-2</v>
      </c>
      <c r="Y26" s="6">
        <f t="shared" si="15"/>
        <v>-1.5325645911666945</v>
      </c>
      <c r="Z26" s="6">
        <v>7</v>
      </c>
      <c r="AA26" s="6">
        <f t="shared" si="16"/>
        <v>8</v>
      </c>
      <c r="AB26" s="6">
        <f t="shared" si="17"/>
        <v>0.23470665058488713</v>
      </c>
      <c r="AC26" s="6">
        <f t="shared" si="18"/>
        <v>-0.62947460417475087</v>
      </c>
      <c r="AD26" s="6">
        <f t="shared" si="1"/>
        <v>34.085101466294468</v>
      </c>
      <c r="AE26">
        <v>3.1379999999999999</v>
      </c>
      <c r="AF26">
        <v>-1.038</v>
      </c>
      <c r="AG26">
        <v>0.40799999999999997</v>
      </c>
      <c r="AH26">
        <v>-9.9000000000000005E-2</v>
      </c>
      <c r="AI26">
        <v>-0.68899999999999995</v>
      </c>
      <c r="AJ26" s="7">
        <v>4.2799999999999997E-11</v>
      </c>
      <c r="AK26">
        <v>2</v>
      </c>
      <c r="AL26" t="s">
        <v>295</v>
      </c>
      <c r="AN26" t="s">
        <v>222</v>
      </c>
    </row>
    <row r="27" spans="1:40" x14ac:dyDescent="0.45">
      <c r="A27" t="s">
        <v>24</v>
      </c>
      <c r="B27" t="s">
        <v>291</v>
      </c>
      <c r="C27" t="s">
        <v>107</v>
      </c>
      <c r="D27" t="s">
        <v>131</v>
      </c>
      <c r="E27" t="s">
        <v>187</v>
      </c>
      <c r="F27" s="6">
        <v>977</v>
      </c>
      <c r="G27" s="6">
        <f t="shared" si="2"/>
        <v>978</v>
      </c>
      <c r="H27" s="6">
        <f t="shared" si="0"/>
        <v>5.1680373665433823</v>
      </c>
      <c r="I27" s="6">
        <f t="shared" si="3"/>
        <v>0.71332564508473117</v>
      </c>
      <c r="J27" s="6">
        <v>155</v>
      </c>
      <c r="K27" s="6">
        <f t="shared" si="4"/>
        <v>156</v>
      </c>
      <c r="L27" s="6">
        <f t="shared" si="5"/>
        <v>0.82434951858974204</v>
      </c>
      <c r="M27" s="6">
        <f t="shared" si="6"/>
        <v>-8.3888611348408665E-2</v>
      </c>
      <c r="N27" s="6">
        <v>466</v>
      </c>
      <c r="O27" s="6">
        <f t="shared" si="7"/>
        <v>467</v>
      </c>
      <c r="P27" s="6">
        <f t="shared" si="8"/>
        <v>2.4677642639833941</v>
      </c>
      <c r="Q27" s="6">
        <f t="shared" si="9"/>
        <v>0.39230367086324186</v>
      </c>
      <c r="R27" s="6">
        <v>17</v>
      </c>
      <c r="S27" s="6">
        <f t="shared" si="10"/>
        <v>18</v>
      </c>
      <c r="T27" s="6">
        <f t="shared" si="11"/>
        <v>9.511725214497023E-2</v>
      </c>
      <c r="U27" s="6">
        <f t="shared" si="12"/>
        <v>-1.0217407045995641</v>
      </c>
      <c r="V27" s="6" t="s">
        <v>183</v>
      </c>
      <c r="W27" s="6" t="s">
        <v>183</v>
      </c>
      <c r="X27" s="6" t="s">
        <v>183</v>
      </c>
      <c r="Y27" s="6" t="s">
        <v>183</v>
      </c>
      <c r="Z27" s="6" t="s">
        <v>183</v>
      </c>
      <c r="AA27" s="6" t="s">
        <v>183</v>
      </c>
      <c r="AB27" s="6" t="s">
        <v>183</v>
      </c>
      <c r="AC27" s="6" t="s">
        <v>183</v>
      </c>
      <c r="AD27" s="6">
        <f t="shared" si="1"/>
        <v>189.24011779236238</v>
      </c>
      <c r="AE27" t="s">
        <v>183</v>
      </c>
      <c r="AF27" t="s">
        <v>183</v>
      </c>
      <c r="AG27" t="s">
        <v>183</v>
      </c>
      <c r="AH27" t="s">
        <v>183</v>
      </c>
      <c r="AI27" t="s">
        <v>183</v>
      </c>
      <c r="AJ27" t="s">
        <v>183</v>
      </c>
      <c r="AK27" t="s">
        <v>183</v>
      </c>
      <c r="AL27" t="s">
        <v>183</v>
      </c>
      <c r="AN27" t="s">
        <v>223</v>
      </c>
    </row>
    <row r="28" spans="1:40" x14ac:dyDescent="0.45">
      <c r="A28" t="s">
        <v>25</v>
      </c>
      <c r="B28" t="s">
        <v>291</v>
      </c>
      <c r="C28" t="s">
        <v>107</v>
      </c>
      <c r="D28" t="s">
        <v>132</v>
      </c>
      <c r="E28" t="s">
        <v>187</v>
      </c>
      <c r="F28" s="6">
        <v>1964</v>
      </c>
      <c r="G28" s="6">
        <f t="shared" si="2"/>
        <v>1965</v>
      </c>
      <c r="H28" s="6">
        <f t="shared" si="0"/>
        <v>21.042161399982604</v>
      </c>
      <c r="I28" s="6">
        <f t="shared" si="3"/>
        <v>1.3230903474529134</v>
      </c>
      <c r="J28" s="6">
        <v>186</v>
      </c>
      <c r="K28" s="6">
        <f t="shared" si="4"/>
        <v>187</v>
      </c>
      <c r="L28" s="6">
        <f t="shared" si="5"/>
        <v>2.0024855887006345</v>
      </c>
      <c r="M28" s="6">
        <f t="shared" si="6"/>
        <v>0.30156939927796683</v>
      </c>
      <c r="N28" s="6">
        <v>479</v>
      </c>
      <c r="O28" s="6">
        <f t="shared" si="7"/>
        <v>480</v>
      </c>
      <c r="P28" s="6">
        <f t="shared" si="8"/>
        <v>5.1400699603010942</v>
      </c>
      <c r="Q28" s="6">
        <f t="shared" si="9"/>
        <v>0.71096903011705515</v>
      </c>
      <c r="R28" s="6">
        <v>46</v>
      </c>
      <c r="S28" s="6">
        <f t="shared" si="10"/>
        <v>47</v>
      </c>
      <c r="T28" s="6">
        <f t="shared" si="11"/>
        <v>0.5032985169461488</v>
      </c>
      <c r="U28" s="6">
        <f t="shared" si="12"/>
        <v>-0.29817434932281467</v>
      </c>
      <c r="V28" s="6">
        <v>3</v>
      </c>
      <c r="W28" s="6">
        <f t="shared" si="13"/>
        <v>4</v>
      </c>
      <c r="X28" s="6">
        <f t="shared" si="14"/>
        <v>4.2833916335842451E-2</v>
      </c>
      <c r="Y28" s="6">
        <f t="shared" si="15"/>
        <v>-1.3682122159305696</v>
      </c>
      <c r="Z28" s="6">
        <v>19</v>
      </c>
      <c r="AA28" s="6">
        <f t="shared" si="16"/>
        <v>20</v>
      </c>
      <c r="AB28" s="6">
        <f t="shared" si="17"/>
        <v>0.21416958167921227</v>
      </c>
      <c r="AC28" s="6">
        <f t="shared" si="18"/>
        <v>-0.66924221159455088</v>
      </c>
      <c r="AD28" s="6">
        <f t="shared" si="1"/>
        <v>93.38394296327489</v>
      </c>
      <c r="AE28">
        <v>2.9140000000000001</v>
      </c>
      <c r="AF28">
        <v>-1.2909999999999999</v>
      </c>
      <c r="AG28">
        <v>0.44500000000000001</v>
      </c>
      <c r="AH28">
        <v>1.21</v>
      </c>
      <c r="AI28">
        <v>3.4000000000000002E-2</v>
      </c>
      <c r="AJ28" s="7">
        <v>2.0399999999999999E-10</v>
      </c>
      <c r="AK28">
        <v>2</v>
      </c>
      <c r="AL28" t="s">
        <v>295</v>
      </c>
      <c r="AN28" t="s">
        <v>224</v>
      </c>
    </row>
    <row r="29" spans="1:40" x14ac:dyDescent="0.45">
      <c r="A29" t="s">
        <v>26</v>
      </c>
      <c r="B29" t="s">
        <v>291</v>
      </c>
      <c r="C29" t="s">
        <v>107</v>
      </c>
      <c r="D29" t="s">
        <v>133</v>
      </c>
      <c r="E29" t="s">
        <v>187</v>
      </c>
      <c r="F29" s="6">
        <v>137</v>
      </c>
      <c r="G29" s="6">
        <f t="shared" si="2"/>
        <v>138</v>
      </c>
      <c r="H29" s="6">
        <f t="shared" si="0"/>
        <v>7.8582244725185975</v>
      </c>
      <c r="I29" s="6">
        <f t="shared" si="3"/>
        <v>0.89532443040398502</v>
      </c>
      <c r="J29" s="6">
        <v>31</v>
      </c>
      <c r="K29" s="6">
        <f t="shared" si="4"/>
        <v>32</v>
      </c>
      <c r="L29" s="6">
        <f t="shared" si="5"/>
        <v>1.8221969791347474</v>
      </c>
      <c r="M29" s="6">
        <f t="shared" si="6"/>
        <v>0.26059532232265453</v>
      </c>
      <c r="N29" s="6">
        <v>81</v>
      </c>
      <c r="O29" s="6">
        <f t="shared" si="7"/>
        <v>82</v>
      </c>
      <c r="P29" s="6">
        <f t="shared" si="8"/>
        <v>4.6693797590327897</v>
      </c>
      <c r="Q29" s="6">
        <f t="shared" si="9"/>
        <v>0.66925919638646514</v>
      </c>
      <c r="R29" s="6">
        <v>8</v>
      </c>
      <c r="S29" s="6">
        <f t="shared" si="10"/>
        <v>9</v>
      </c>
      <c r="T29" s="6">
        <f t="shared" si="11"/>
        <v>0.51249290038164774</v>
      </c>
      <c r="U29" s="6">
        <f t="shared" si="12"/>
        <v>-0.29031214655792659</v>
      </c>
      <c r="V29" s="6">
        <v>2</v>
      </c>
      <c r="W29" s="6">
        <f t="shared" si="13"/>
        <v>3</v>
      </c>
      <c r="X29" s="6">
        <f t="shared" si="14"/>
        <v>0.17083096679388257</v>
      </c>
      <c r="Y29" s="6">
        <f t="shared" si="15"/>
        <v>-0.76743340127758908</v>
      </c>
      <c r="Z29" s="6">
        <v>2</v>
      </c>
      <c r="AA29" s="6">
        <f t="shared" si="16"/>
        <v>3</v>
      </c>
      <c r="AB29" s="6">
        <f t="shared" si="17"/>
        <v>0.17083096679388257</v>
      </c>
      <c r="AC29" s="6">
        <f t="shared" si="18"/>
        <v>-0.76743340127758908</v>
      </c>
      <c r="AD29" s="6">
        <f t="shared" si="1"/>
        <v>17.561218883808539</v>
      </c>
      <c r="AE29">
        <v>1.048</v>
      </c>
      <c r="AF29">
        <v>-9.2999999999999999E-2</v>
      </c>
      <c r="AG29">
        <v>-1.345</v>
      </c>
      <c r="AH29">
        <v>0.25600000000000001</v>
      </c>
      <c r="AI29">
        <v>-0.219</v>
      </c>
      <c r="AJ29" s="7">
        <v>1.8199999999999999E-11</v>
      </c>
      <c r="AK29">
        <v>2</v>
      </c>
      <c r="AL29" t="s">
        <v>295</v>
      </c>
      <c r="AN29" t="s">
        <v>224</v>
      </c>
    </row>
    <row r="30" spans="1:40" x14ac:dyDescent="0.45">
      <c r="A30" t="s">
        <v>27</v>
      </c>
      <c r="B30" t="s">
        <v>291</v>
      </c>
      <c r="C30" t="s">
        <v>107</v>
      </c>
      <c r="D30" t="s">
        <v>134</v>
      </c>
      <c r="E30" t="s">
        <v>187</v>
      </c>
      <c r="F30" s="6">
        <v>387</v>
      </c>
      <c r="G30" s="6">
        <f t="shared" si="2"/>
        <v>388</v>
      </c>
      <c r="H30" s="6">
        <f t="shared" si="0"/>
        <v>7.4316183920264463</v>
      </c>
      <c r="I30" s="6">
        <f t="shared" si="3"/>
        <v>0.87108340086554326</v>
      </c>
      <c r="J30" s="6">
        <v>126</v>
      </c>
      <c r="K30" s="6">
        <f t="shared" si="4"/>
        <v>127</v>
      </c>
      <c r="L30" s="6">
        <f t="shared" si="5"/>
        <v>2.4325142674931923</v>
      </c>
      <c r="M30" s="6">
        <f t="shared" si="6"/>
        <v>0.38605539622729285</v>
      </c>
      <c r="N30" s="6">
        <v>232</v>
      </c>
      <c r="O30" s="6">
        <f t="shared" si="7"/>
        <v>233</v>
      </c>
      <c r="P30" s="6">
        <f t="shared" si="8"/>
        <v>4.4628017663457786</v>
      </c>
      <c r="Q30" s="6">
        <f t="shared" si="9"/>
        <v>0.64960759629735498</v>
      </c>
      <c r="R30" s="6">
        <v>48</v>
      </c>
      <c r="S30" s="6">
        <f t="shared" si="10"/>
        <v>49</v>
      </c>
      <c r="T30" s="6">
        <f t="shared" si="11"/>
        <v>0.93852912682808209</v>
      </c>
      <c r="U30" s="6">
        <f t="shared" si="12"/>
        <v>-2.7552244700150351E-2</v>
      </c>
      <c r="V30" s="6">
        <v>8</v>
      </c>
      <c r="W30" s="6">
        <f t="shared" si="13"/>
        <v>9</v>
      </c>
      <c r="X30" s="6">
        <f t="shared" si="14"/>
        <v>0.17238290084597427</v>
      </c>
      <c r="Y30" s="6">
        <f t="shared" si="15"/>
        <v>-0.76350581528933914</v>
      </c>
      <c r="Z30" s="6">
        <v>3</v>
      </c>
      <c r="AA30" s="6">
        <f t="shared" si="16"/>
        <v>4</v>
      </c>
      <c r="AB30" s="6">
        <f t="shared" si="17"/>
        <v>7.661462259821078E-2</v>
      </c>
      <c r="AC30" s="6">
        <f t="shared" si="18"/>
        <v>-1.1156883334007017</v>
      </c>
      <c r="AD30" s="6">
        <f t="shared" si="1"/>
        <v>52.209354615987024</v>
      </c>
      <c r="AE30">
        <v>1.357</v>
      </c>
      <c r="AF30">
        <v>-0.79900000000000004</v>
      </c>
      <c r="AG30">
        <v>-2.3719999999999999</v>
      </c>
      <c r="AH30">
        <v>-0.25600000000000001</v>
      </c>
      <c r="AI30">
        <v>0.53500000000000003</v>
      </c>
      <c r="AJ30" s="7">
        <v>2.2100000000000001E-10</v>
      </c>
      <c r="AK30">
        <v>2</v>
      </c>
      <c r="AL30" t="s">
        <v>294</v>
      </c>
      <c r="AN30" t="s">
        <v>225</v>
      </c>
    </row>
    <row r="31" spans="1:40" x14ac:dyDescent="0.45">
      <c r="A31" t="s">
        <v>28</v>
      </c>
      <c r="B31" t="s">
        <v>291</v>
      </c>
      <c r="C31" t="s">
        <v>107</v>
      </c>
      <c r="D31" t="s">
        <v>129</v>
      </c>
      <c r="E31" t="s">
        <v>187</v>
      </c>
      <c r="F31" s="6">
        <v>290</v>
      </c>
      <c r="G31" s="6">
        <f t="shared" si="2"/>
        <v>291</v>
      </c>
      <c r="H31" s="6">
        <f t="shared" si="0"/>
        <v>6.716343357440774</v>
      </c>
      <c r="I31" s="6">
        <f t="shared" si="3"/>
        <v>0.82713289032934079</v>
      </c>
      <c r="J31" s="6">
        <v>43</v>
      </c>
      <c r="K31" s="6">
        <f t="shared" si="4"/>
        <v>44</v>
      </c>
      <c r="L31" s="6">
        <f t="shared" si="5"/>
        <v>1.0155295798192236</v>
      </c>
      <c r="M31" s="6">
        <f t="shared" si="6"/>
        <v>6.6925778296209933E-3</v>
      </c>
      <c r="N31" s="6">
        <v>91</v>
      </c>
      <c r="O31" s="6">
        <f t="shared" si="7"/>
        <v>92</v>
      </c>
      <c r="P31" s="6">
        <f t="shared" si="8"/>
        <v>2.1233800305311039</v>
      </c>
      <c r="Q31" s="6">
        <f t="shared" si="9"/>
        <v>0.32702772868898883</v>
      </c>
      <c r="R31" s="6">
        <v>155</v>
      </c>
      <c r="S31" s="6">
        <f t="shared" si="10"/>
        <v>156</v>
      </c>
      <c r="T31" s="6">
        <f t="shared" si="11"/>
        <v>3.6005139648136106</v>
      </c>
      <c r="U31" s="6">
        <f t="shared" si="12"/>
        <v>0.55636449969789514</v>
      </c>
      <c r="V31" s="6">
        <v>1</v>
      </c>
      <c r="W31" s="6">
        <f t="shared" si="13"/>
        <v>2</v>
      </c>
      <c r="X31" s="6">
        <f t="shared" si="14"/>
        <v>4.6160435446328342E-2</v>
      </c>
      <c r="Y31" s="6">
        <f t="shared" si="15"/>
        <v>-1.3357301029925852</v>
      </c>
      <c r="Z31" s="6">
        <v>17</v>
      </c>
      <c r="AA31" s="6">
        <f t="shared" si="16"/>
        <v>18</v>
      </c>
      <c r="AB31" s="6">
        <f t="shared" si="17"/>
        <v>0.4154439190169551</v>
      </c>
      <c r="AC31" s="6">
        <f t="shared" si="18"/>
        <v>-0.3814875935532604</v>
      </c>
      <c r="AD31" s="6">
        <f t="shared" si="1"/>
        <v>43.327147602960544</v>
      </c>
      <c r="AE31">
        <v>-0.70199999999999996</v>
      </c>
      <c r="AF31">
        <v>-1.6619999999999999</v>
      </c>
      <c r="AG31">
        <v>1.07</v>
      </c>
      <c r="AH31">
        <v>-0.39100000000000001</v>
      </c>
      <c r="AI31">
        <v>-0.40899999999999997</v>
      </c>
      <c r="AJ31" s="7">
        <v>-3.4000000000000001E-10</v>
      </c>
      <c r="AK31">
        <v>1</v>
      </c>
      <c r="AL31" t="s">
        <v>294</v>
      </c>
      <c r="AN31" t="s">
        <v>222</v>
      </c>
    </row>
    <row r="32" spans="1:40" x14ac:dyDescent="0.45">
      <c r="A32" t="s">
        <v>29</v>
      </c>
      <c r="B32" t="s">
        <v>291</v>
      </c>
      <c r="C32" t="s">
        <v>107</v>
      </c>
      <c r="D32" t="s">
        <v>135</v>
      </c>
      <c r="E32" t="s">
        <v>187</v>
      </c>
      <c r="F32" s="6">
        <v>557</v>
      </c>
      <c r="G32" s="6">
        <f t="shared" si="2"/>
        <v>558</v>
      </c>
      <c r="H32" s="6">
        <f t="shared" si="0"/>
        <v>8.1380382972507537</v>
      </c>
      <c r="I32" s="6">
        <f t="shared" si="3"/>
        <v>0.91051972929283032</v>
      </c>
      <c r="J32" s="6">
        <v>126</v>
      </c>
      <c r="K32" s="6">
        <f t="shared" si="4"/>
        <v>127</v>
      </c>
      <c r="L32" s="6">
        <f t="shared" si="5"/>
        <v>1.8522058490158524</v>
      </c>
      <c r="M32" s="6">
        <f t="shared" si="6"/>
        <v>0.26768925131120841</v>
      </c>
      <c r="N32" s="6">
        <v>275</v>
      </c>
      <c r="O32" s="6">
        <f t="shared" si="7"/>
        <v>276</v>
      </c>
      <c r="P32" s="6">
        <f t="shared" si="8"/>
        <v>4.0252662545541362</v>
      </c>
      <c r="Q32" s="6">
        <f t="shared" si="9"/>
        <v>0.60479461242046928</v>
      </c>
      <c r="R32" s="6">
        <v>252</v>
      </c>
      <c r="S32" s="6">
        <f t="shared" si="10"/>
        <v>253</v>
      </c>
      <c r="T32" s="6">
        <f t="shared" si="11"/>
        <v>3.6898274000079581</v>
      </c>
      <c r="U32" s="6">
        <f t="shared" si="12"/>
        <v>0.56700605153106953</v>
      </c>
      <c r="V32" s="6">
        <v>0</v>
      </c>
      <c r="W32" s="6">
        <f t="shared" si="13"/>
        <v>1</v>
      </c>
      <c r="X32" s="6">
        <f t="shared" si="14"/>
        <v>1.458429802374687E-2</v>
      </c>
      <c r="Y32" s="6">
        <f t="shared" si="15"/>
        <v>-1.8361144696447484</v>
      </c>
      <c r="Z32" s="6">
        <v>20</v>
      </c>
      <c r="AA32" s="6">
        <f t="shared" si="16"/>
        <v>21</v>
      </c>
      <c r="AB32" s="6">
        <f t="shared" si="17"/>
        <v>0.30627025849868428</v>
      </c>
      <c r="AC32" s="6">
        <f t="shared" si="18"/>
        <v>-0.51389517491082914</v>
      </c>
      <c r="AD32" s="6">
        <f t="shared" si="1"/>
        <v>68.566892857767371</v>
      </c>
      <c r="AE32">
        <v>1.387</v>
      </c>
      <c r="AF32">
        <v>-2.1669999999999998</v>
      </c>
      <c r="AG32">
        <v>1.373</v>
      </c>
      <c r="AH32">
        <v>-1.41</v>
      </c>
      <c r="AI32">
        <v>-0.17599999999999999</v>
      </c>
      <c r="AJ32" s="7">
        <v>-4.8799999999999997E-10</v>
      </c>
      <c r="AK32">
        <v>2</v>
      </c>
      <c r="AL32" t="s">
        <v>294</v>
      </c>
      <c r="AN32" t="s">
        <v>222</v>
      </c>
    </row>
    <row r="33" spans="1:40" x14ac:dyDescent="0.45">
      <c r="A33" t="s">
        <v>30</v>
      </c>
      <c r="B33" t="s">
        <v>291</v>
      </c>
      <c r="C33" t="s">
        <v>107</v>
      </c>
      <c r="D33" t="s">
        <v>135</v>
      </c>
      <c r="E33" t="s">
        <v>187</v>
      </c>
      <c r="F33" s="6">
        <v>367</v>
      </c>
      <c r="G33" s="6">
        <f t="shared" si="2"/>
        <v>368</v>
      </c>
      <c r="H33" s="6">
        <f t="shared" si="0"/>
        <v>5.945302071875326</v>
      </c>
      <c r="I33" s="6">
        <f t="shared" si="3"/>
        <v>0.77417392536611485</v>
      </c>
      <c r="J33" s="6">
        <v>69</v>
      </c>
      <c r="K33" s="6">
        <f t="shared" si="4"/>
        <v>70</v>
      </c>
      <c r="L33" s="6">
        <f t="shared" si="5"/>
        <v>1.1308998506284589</v>
      </c>
      <c r="M33" s="6">
        <f t="shared" si="6"/>
        <v>5.3424146706854039E-2</v>
      </c>
      <c r="N33" s="6">
        <v>310</v>
      </c>
      <c r="O33" s="6">
        <f t="shared" si="7"/>
        <v>311</v>
      </c>
      <c r="P33" s="6">
        <f t="shared" si="8"/>
        <v>5.0244264792207245</v>
      </c>
      <c r="Q33" s="6">
        <f t="shared" si="9"/>
        <v>0.70108649571943471</v>
      </c>
      <c r="R33" s="6">
        <v>194</v>
      </c>
      <c r="S33" s="6">
        <f t="shared" si="10"/>
        <v>195</v>
      </c>
      <c r="T33" s="6">
        <f t="shared" si="11"/>
        <v>3.1503638696078493</v>
      </c>
      <c r="U33" s="6">
        <f t="shared" si="12"/>
        <v>0.49836071805511517</v>
      </c>
      <c r="V33" s="6">
        <v>11</v>
      </c>
      <c r="W33" s="6">
        <f t="shared" si="13"/>
        <v>12</v>
      </c>
      <c r="X33" s="6">
        <f t="shared" si="14"/>
        <v>0.19386854582202151</v>
      </c>
      <c r="Y33" s="6">
        <f t="shared" si="15"/>
        <v>-0.71249264725977801</v>
      </c>
      <c r="Z33" s="6">
        <v>2</v>
      </c>
      <c r="AA33" s="6">
        <f t="shared" si="16"/>
        <v>3</v>
      </c>
      <c r="AB33" s="6">
        <f t="shared" si="17"/>
        <v>4.8467136455505377E-2</v>
      </c>
      <c r="AC33" s="6">
        <f t="shared" si="18"/>
        <v>-1.3145526385877404</v>
      </c>
      <c r="AD33" s="6">
        <f t="shared" si="1"/>
        <v>61.897611854046936</v>
      </c>
      <c r="AE33">
        <v>0.191</v>
      </c>
      <c r="AF33">
        <v>-2.1619999999999999</v>
      </c>
      <c r="AG33">
        <v>-3.0960000000000001</v>
      </c>
      <c r="AH33">
        <v>-0.30399999999999999</v>
      </c>
      <c r="AI33">
        <v>-0.60499999999999998</v>
      </c>
      <c r="AJ33" s="7">
        <v>4.2199999999999999E-10</v>
      </c>
      <c r="AK33">
        <v>1</v>
      </c>
      <c r="AL33" t="s">
        <v>294</v>
      </c>
      <c r="AN33" t="s">
        <v>222</v>
      </c>
    </row>
    <row r="34" spans="1:40" x14ac:dyDescent="0.45">
      <c r="A34" t="s">
        <v>31</v>
      </c>
      <c r="B34" t="s">
        <v>291</v>
      </c>
      <c r="C34" t="s">
        <v>107</v>
      </c>
      <c r="D34" t="s">
        <v>135</v>
      </c>
      <c r="E34" t="s">
        <v>187</v>
      </c>
      <c r="F34" s="6">
        <v>368</v>
      </c>
      <c r="G34" s="6">
        <f t="shared" si="2"/>
        <v>369</v>
      </c>
      <c r="H34" s="6">
        <f t="shared" ref="H34:H65" si="19">SUM(G34/AD34)</f>
        <v>6.2982802719650293</v>
      </c>
      <c r="I34" s="6">
        <f t="shared" si="3"/>
        <v>0.79922198273106437</v>
      </c>
      <c r="J34" s="6">
        <v>97</v>
      </c>
      <c r="K34" s="6">
        <f t="shared" si="4"/>
        <v>98</v>
      </c>
      <c r="L34" s="6">
        <f t="shared" si="5"/>
        <v>1.6727140017684903</v>
      </c>
      <c r="M34" s="6">
        <f t="shared" si="6"/>
        <v>0.22342169226449884</v>
      </c>
      <c r="N34" s="6">
        <v>134</v>
      </c>
      <c r="O34" s="6">
        <f t="shared" si="7"/>
        <v>135</v>
      </c>
      <c r="P34" s="6">
        <f t="shared" si="8"/>
        <v>2.3042488799872061</v>
      </c>
      <c r="Q34" s="6">
        <f t="shared" si="9"/>
        <v>0.3625293850670101</v>
      </c>
      <c r="R34" s="6">
        <v>217</v>
      </c>
      <c r="S34" s="6">
        <f t="shared" si="10"/>
        <v>218</v>
      </c>
      <c r="T34" s="6">
        <f t="shared" si="11"/>
        <v>3.7209352284237842</v>
      </c>
      <c r="U34" s="6">
        <f t="shared" si="12"/>
        <v>0.57065211017660877</v>
      </c>
      <c r="V34" s="6">
        <v>1</v>
      </c>
      <c r="W34" s="6">
        <f t="shared" si="13"/>
        <v>2</v>
      </c>
      <c r="X34" s="6">
        <f t="shared" si="14"/>
        <v>3.4137020444254901E-2</v>
      </c>
      <c r="Y34" s="6">
        <f t="shared" si="15"/>
        <v>-1.4667743877640149</v>
      </c>
      <c r="Z34" s="6">
        <v>18</v>
      </c>
      <c r="AA34" s="6">
        <f t="shared" si="16"/>
        <v>19</v>
      </c>
      <c r="AB34" s="6">
        <f t="shared" si="17"/>
        <v>0.32430169422042154</v>
      </c>
      <c r="AC34" s="6">
        <f t="shared" si="18"/>
        <v>-0.48905078247516709</v>
      </c>
      <c r="AD34" s="6">
        <f t="shared" ref="AD34:AD65" si="20">GEOMEAN(G34,K34,O34,S34,W34,AA34)</f>
        <v>58.587421338249527</v>
      </c>
      <c r="AE34">
        <v>4.7E-2</v>
      </c>
      <c r="AF34">
        <v>-1.617</v>
      </c>
      <c r="AG34">
        <v>0.88600000000000001</v>
      </c>
      <c r="AH34">
        <v>-1.1419999999999999</v>
      </c>
      <c r="AI34">
        <v>0.27600000000000002</v>
      </c>
      <c r="AJ34" s="7">
        <v>2.01E-11</v>
      </c>
      <c r="AK34">
        <v>1</v>
      </c>
      <c r="AL34" t="s">
        <v>294</v>
      </c>
      <c r="AN34" t="s">
        <v>222</v>
      </c>
    </row>
    <row r="35" spans="1:40" x14ac:dyDescent="0.45">
      <c r="A35" t="s">
        <v>32</v>
      </c>
      <c r="B35" t="s">
        <v>291</v>
      </c>
      <c r="C35" t="s">
        <v>107</v>
      </c>
      <c r="D35" t="s">
        <v>136</v>
      </c>
      <c r="E35" t="s">
        <v>187</v>
      </c>
      <c r="F35" s="6">
        <v>235</v>
      </c>
      <c r="G35" s="6">
        <f t="shared" si="2"/>
        <v>236</v>
      </c>
      <c r="H35" s="6">
        <f t="shared" si="19"/>
        <v>12.225689741329422</v>
      </c>
      <c r="I35" s="6">
        <f t="shared" si="3"/>
        <v>1.0872733702417285</v>
      </c>
      <c r="J35" s="6">
        <v>29</v>
      </c>
      <c r="K35" s="6">
        <f t="shared" si="4"/>
        <v>30</v>
      </c>
      <c r="L35" s="6">
        <f t="shared" si="5"/>
        <v>1.554113102711367</v>
      </c>
      <c r="M35" s="6">
        <f t="shared" si="6"/>
        <v>0.19148262199128427</v>
      </c>
      <c r="N35" s="6">
        <v>115</v>
      </c>
      <c r="O35" s="6">
        <f t="shared" si="7"/>
        <v>116</v>
      </c>
      <c r="P35" s="6">
        <f t="shared" si="8"/>
        <v>6.0092373304839528</v>
      </c>
      <c r="Q35" s="6">
        <f t="shared" si="9"/>
        <v>0.77881935649854028</v>
      </c>
      <c r="R35" s="6">
        <v>2</v>
      </c>
      <c r="S35" s="6">
        <f t="shared" si="10"/>
        <v>3</v>
      </c>
      <c r="T35" s="6">
        <f t="shared" si="11"/>
        <v>0.15541131027113672</v>
      </c>
      <c r="U35" s="6">
        <f t="shared" si="12"/>
        <v>-0.8085173780087157</v>
      </c>
      <c r="V35" s="6">
        <v>2</v>
      </c>
      <c r="W35" s="6">
        <f t="shared" si="13"/>
        <v>3</v>
      </c>
      <c r="X35" s="6">
        <f t="shared" si="14"/>
        <v>0.15541131027113672</v>
      </c>
      <c r="Y35" s="6">
        <f t="shared" si="15"/>
        <v>-0.8085173780087157</v>
      </c>
      <c r="Z35" s="6">
        <v>6</v>
      </c>
      <c r="AA35" s="6">
        <f t="shared" si="16"/>
        <v>7</v>
      </c>
      <c r="AB35" s="6">
        <f t="shared" si="17"/>
        <v>0.36262639063265234</v>
      </c>
      <c r="AC35" s="6">
        <f t="shared" si="18"/>
        <v>-0.44054059271412127</v>
      </c>
      <c r="AD35" s="6">
        <f t="shared" si="20"/>
        <v>19.303614355776819</v>
      </c>
      <c r="AE35">
        <v>1.7170000000000001</v>
      </c>
      <c r="AF35">
        <v>0.71099999999999997</v>
      </c>
      <c r="AG35">
        <v>-0.221</v>
      </c>
      <c r="AH35">
        <v>1.3839999999999999</v>
      </c>
      <c r="AI35">
        <v>-0.91200000000000003</v>
      </c>
      <c r="AJ35" s="7">
        <v>1.9900000000000001E-10</v>
      </c>
      <c r="AK35">
        <v>2</v>
      </c>
      <c r="AL35" t="s">
        <v>295</v>
      </c>
      <c r="AN35" t="s">
        <v>226</v>
      </c>
    </row>
    <row r="36" spans="1:40" x14ac:dyDescent="0.45">
      <c r="A36" t="s">
        <v>33</v>
      </c>
      <c r="B36" t="s">
        <v>291</v>
      </c>
      <c r="C36" t="s">
        <v>108</v>
      </c>
      <c r="D36" t="s">
        <v>137</v>
      </c>
      <c r="E36" t="s">
        <v>187</v>
      </c>
      <c r="F36" s="6">
        <v>291</v>
      </c>
      <c r="G36" s="6">
        <f t="shared" si="2"/>
        <v>292</v>
      </c>
      <c r="H36" s="6">
        <f t="shared" si="19"/>
        <v>11.097441451551381</v>
      </c>
      <c r="I36" s="6">
        <f t="shared" si="3"/>
        <v>1.0452228624304312</v>
      </c>
      <c r="J36" s="6">
        <v>62</v>
      </c>
      <c r="K36" s="6">
        <f t="shared" si="4"/>
        <v>63</v>
      </c>
      <c r="L36" s="6">
        <f t="shared" si="5"/>
        <v>2.3943109981086885</v>
      </c>
      <c r="M36" s="6">
        <f t="shared" si="6"/>
        <v>0.37918056043559456</v>
      </c>
      <c r="N36" s="6">
        <v>163</v>
      </c>
      <c r="O36" s="6">
        <f t="shared" si="7"/>
        <v>164</v>
      </c>
      <c r="P36" s="6">
        <f t="shared" si="8"/>
        <v>6.2328095823781737</v>
      </c>
      <c r="Q36" s="6">
        <f t="shared" si="9"/>
        <v>0.79468385902971073</v>
      </c>
      <c r="R36" s="6">
        <v>21</v>
      </c>
      <c r="S36" s="6">
        <f t="shared" si="10"/>
        <v>22</v>
      </c>
      <c r="T36" s="6">
        <f t="shared" si="11"/>
        <v>0.8361086025141452</v>
      </c>
      <c r="U36" s="6">
        <f t="shared" si="12"/>
        <v>-7.773730819578091E-2</v>
      </c>
      <c r="V36" s="6">
        <v>0</v>
      </c>
      <c r="W36" s="6">
        <f t="shared" si="13"/>
        <v>1</v>
      </c>
      <c r="X36" s="6">
        <f t="shared" si="14"/>
        <v>3.8004936477915689E-2</v>
      </c>
      <c r="Y36" s="6">
        <f t="shared" si="15"/>
        <v>-1.4201599890179872</v>
      </c>
      <c r="Z36" s="6">
        <v>4</v>
      </c>
      <c r="AA36" s="6">
        <f t="shared" si="16"/>
        <v>5</v>
      </c>
      <c r="AB36" s="6">
        <f t="shared" si="17"/>
        <v>0.19002468238957845</v>
      </c>
      <c r="AC36" s="6">
        <f t="shared" si="18"/>
        <v>-0.72118998468196838</v>
      </c>
      <c r="AD36" s="6">
        <f t="shared" si="20"/>
        <v>26.312371304214402</v>
      </c>
      <c r="AE36">
        <v>2.5299999999999998</v>
      </c>
      <c r="AF36">
        <v>-1.133</v>
      </c>
      <c r="AG36">
        <v>-1.4E-2</v>
      </c>
      <c r="AH36">
        <v>-0.36499999999999999</v>
      </c>
      <c r="AI36">
        <v>-0.108</v>
      </c>
      <c r="AJ36" s="7">
        <v>-2.6499999999999999E-11</v>
      </c>
      <c r="AK36">
        <v>2</v>
      </c>
      <c r="AL36" t="s">
        <v>295</v>
      </c>
      <c r="AN36" t="s">
        <v>207</v>
      </c>
    </row>
    <row r="37" spans="1:40" x14ac:dyDescent="0.45">
      <c r="A37" t="s">
        <v>34</v>
      </c>
      <c r="B37" t="s">
        <v>291</v>
      </c>
      <c r="C37" t="s">
        <v>108</v>
      </c>
      <c r="D37" t="s">
        <v>138</v>
      </c>
      <c r="E37" t="s">
        <v>187</v>
      </c>
      <c r="F37" s="6">
        <v>308</v>
      </c>
      <c r="G37" s="6">
        <f t="shared" si="2"/>
        <v>309</v>
      </c>
      <c r="H37" s="6">
        <f t="shared" si="19"/>
        <v>9.9906449562484809</v>
      </c>
      <c r="I37" s="6">
        <f t="shared" si="3"/>
        <v>0.99959352545305835</v>
      </c>
      <c r="J37" s="6">
        <v>69</v>
      </c>
      <c r="K37" s="6">
        <f t="shared" si="4"/>
        <v>70</v>
      </c>
      <c r="L37" s="6">
        <f t="shared" si="5"/>
        <v>2.2632529027100121</v>
      </c>
      <c r="M37" s="6">
        <f t="shared" si="6"/>
        <v>0.35473308604248055</v>
      </c>
      <c r="N37" s="6">
        <v>141</v>
      </c>
      <c r="O37" s="6">
        <f t="shared" si="7"/>
        <v>142</v>
      </c>
      <c r="P37" s="6">
        <f t="shared" si="8"/>
        <v>4.5911701740688811</v>
      </c>
      <c r="Q37" s="6">
        <f t="shared" si="9"/>
        <v>0.66192339041128012</v>
      </c>
      <c r="R37" s="6">
        <v>18</v>
      </c>
      <c r="S37" s="6">
        <f t="shared" si="10"/>
        <v>19</v>
      </c>
      <c r="T37" s="6">
        <f t="shared" si="11"/>
        <v>0.61431150216414609</v>
      </c>
      <c r="U37" s="6">
        <f t="shared" si="12"/>
        <v>-0.21161135301894737</v>
      </c>
      <c r="V37" s="6">
        <v>0</v>
      </c>
      <c r="W37" s="6">
        <f t="shared" si="13"/>
        <v>1</v>
      </c>
      <c r="X37" s="6">
        <f t="shared" si="14"/>
        <v>3.2332184324428741E-2</v>
      </c>
      <c r="Y37" s="6">
        <f t="shared" si="15"/>
        <v>-1.4903649539717763</v>
      </c>
      <c r="Z37" s="6">
        <v>14</v>
      </c>
      <c r="AA37" s="6">
        <f t="shared" si="16"/>
        <v>15</v>
      </c>
      <c r="AB37" s="6">
        <f t="shared" si="17"/>
        <v>0.4849827648664311</v>
      </c>
      <c r="AC37" s="6">
        <f t="shared" si="18"/>
        <v>-0.31427369491609508</v>
      </c>
      <c r="AD37" s="6">
        <f t="shared" si="20"/>
        <v>30.928934153219121</v>
      </c>
      <c r="AE37">
        <v>1.9</v>
      </c>
      <c r="AF37">
        <v>-0.33600000000000002</v>
      </c>
      <c r="AG37">
        <v>1.335</v>
      </c>
      <c r="AH37">
        <v>-0.37</v>
      </c>
      <c r="AI37">
        <v>-0.18099999999999999</v>
      </c>
      <c r="AJ37" s="7">
        <v>2.2200000000000001E-10</v>
      </c>
      <c r="AK37">
        <v>2</v>
      </c>
      <c r="AL37" t="s">
        <v>295</v>
      </c>
      <c r="AN37" t="s">
        <v>207</v>
      </c>
    </row>
    <row r="38" spans="1:40" x14ac:dyDescent="0.45">
      <c r="A38" t="s">
        <v>35</v>
      </c>
      <c r="B38" t="s">
        <v>291</v>
      </c>
      <c r="C38" t="s">
        <v>108</v>
      </c>
      <c r="D38" t="s">
        <v>139</v>
      </c>
      <c r="E38" t="s">
        <v>187</v>
      </c>
      <c r="F38" s="6">
        <v>171</v>
      </c>
      <c r="G38" s="6">
        <f t="shared" si="2"/>
        <v>172</v>
      </c>
      <c r="H38" s="6">
        <f t="shared" si="19"/>
        <v>11.065868927612575</v>
      </c>
      <c r="I38" s="6">
        <f t="shared" si="3"/>
        <v>1.0439855218015286</v>
      </c>
      <c r="J38" s="6">
        <v>31</v>
      </c>
      <c r="K38" s="6">
        <f t="shared" si="4"/>
        <v>32</v>
      </c>
      <c r="L38" s="6">
        <f t="shared" si="5"/>
        <v>2.0587663121139674</v>
      </c>
      <c r="M38" s="6">
        <f t="shared" si="6"/>
        <v>0.31360705321388554</v>
      </c>
      <c r="N38" s="6">
        <v>60</v>
      </c>
      <c r="O38" s="6">
        <f t="shared" si="7"/>
        <v>61</v>
      </c>
      <c r="P38" s="6">
        <f t="shared" si="8"/>
        <v>3.9245232824672507</v>
      </c>
      <c r="Q38" s="6">
        <f t="shared" si="9"/>
        <v>0.5937869099047467</v>
      </c>
      <c r="R38" s="6">
        <v>6</v>
      </c>
      <c r="S38" s="6">
        <f t="shared" si="10"/>
        <v>7</v>
      </c>
      <c r="T38" s="6">
        <f t="shared" si="11"/>
        <v>0.45035513077493039</v>
      </c>
      <c r="U38" s="6">
        <f t="shared" si="12"/>
        <v>-0.34644488509176358</v>
      </c>
      <c r="V38" s="6">
        <v>0</v>
      </c>
      <c r="W38" s="6">
        <f t="shared" si="13"/>
        <v>1</v>
      </c>
      <c r="X38" s="6">
        <f t="shared" si="14"/>
        <v>6.4336447253561482E-2</v>
      </c>
      <c r="Y38" s="6">
        <f t="shared" si="15"/>
        <v>-1.1915429251060203</v>
      </c>
      <c r="Z38" s="6">
        <v>5</v>
      </c>
      <c r="AA38" s="6">
        <f t="shared" si="16"/>
        <v>6</v>
      </c>
      <c r="AB38" s="6">
        <f t="shared" si="17"/>
        <v>0.38601868352136892</v>
      </c>
      <c r="AC38" s="6">
        <f t="shared" si="18"/>
        <v>-0.41339167472237676</v>
      </c>
      <c r="AD38" s="6">
        <f t="shared" si="20"/>
        <v>15.543289110429436</v>
      </c>
      <c r="AE38">
        <v>1.6060000000000001</v>
      </c>
      <c r="AF38">
        <v>-0.112</v>
      </c>
      <c r="AG38">
        <v>0.63900000000000001</v>
      </c>
      <c r="AH38">
        <v>0.38300000000000001</v>
      </c>
      <c r="AI38">
        <v>-8.9999999999999993E-3</v>
      </c>
      <c r="AJ38" s="7">
        <v>1.6100000000000001E-11</v>
      </c>
      <c r="AK38">
        <v>2</v>
      </c>
      <c r="AL38" t="s">
        <v>295</v>
      </c>
      <c r="AN38" t="s">
        <v>207</v>
      </c>
    </row>
    <row r="39" spans="1:40" x14ac:dyDescent="0.45">
      <c r="A39" t="s">
        <v>36</v>
      </c>
      <c r="B39" t="s">
        <v>291</v>
      </c>
      <c r="C39" t="s">
        <v>108</v>
      </c>
      <c r="D39" t="s">
        <v>140</v>
      </c>
      <c r="E39" t="s">
        <v>187</v>
      </c>
      <c r="F39" s="6">
        <v>331</v>
      </c>
      <c r="G39" s="6">
        <f t="shared" si="2"/>
        <v>332</v>
      </c>
      <c r="H39" s="6">
        <f t="shared" si="19"/>
        <v>12.484436169788832</v>
      </c>
      <c r="I39" s="6">
        <f t="shared" si="3"/>
        <v>1.0963689332409261</v>
      </c>
      <c r="J39" s="6">
        <v>80</v>
      </c>
      <c r="K39" s="6">
        <f t="shared" si="4"/>
        <v>81</v>
      </c>
      <c r="L39" s="6">
        <f t="shared" si="5"/>
        <v>3.0459015956412512</v>
      </c>
      <c r="M39" s="6">
        <f t="shared" si="6"/>
        <v>0.48371586841553954</v>
      </c>
      <c r="N39" s="6">
        <v>136</v>
      </c>
      <c r="O39" s="6">
        <f t="shared" si="7"/>
        <v>137</v>
      </c>
      <c r="P39" s="6">
        <f t="shared" si="8"/>
        <v>5.1517101062080419</v>
      </c>
      <c r="Q39" s="6">
        <f t="shared" si="9"/>
        <v>0.71195141669329653</v>
      </c>
      <c r="R39" s="6">
        <v>11</v>
      </c>
      <c r="S39" s="6">
        <f t="shared" si="10"/>
        <v>12</v>
      </c>
      <c r="T39" s="6">
        <f t="shared" si="11"/>
        <v>0.45124468083574093</v>
      </c>
      <c r="U39" s="6">
        <f t="shared" si="12"/>
        <v>-0.34558790441548531</v>
      </c>
      <c r="V39" s="6">
        <v>0</v>
      </c>
      <c r="W39" s="6">
        <f t="shared" si="13"/>
        <v>1</v>
      </c>
      <c r="X39" s="6">
        <f t="shared" si="14"/>
        <v>3.7603723402978413E-2</v>
      </c>
      <c r="Y39" s="6">
        <f t="shared" si="15"/>
        <v>-1.4247691504631101</v>
      </c>
      <c r="Z39" s="6">
        <v>7</v>
      </c>
      <c r="AA39" s="6">
        <f t="shared" si="16"/>
        <v>8</v>
      </c>
      <c r="AB39" s="6">
        <f t="shared" si="17"/>
        <v>0.30082978722382731</v>
      </c>
      <c r="AC39" s="6">
        <f t="shared" si="18"/>
        <v>-0.52167916347116661</v>
      </c>
      <c r="AD39" s="6">
        <f t="shared" si="20"/>
        <v>26.593111253466851</v>
      </c>
      <c r="AE39">
        <v>2.7469999999999999</v>
      </c>
      <c r="AF39">
        <v>-0.36699999999999999</v>
      </c>
      <c r="AG39">
        <v>0.66300000000000003</v>
      </c>
      <c r="AH39">
        <v>-0.124</v>
      </c>
      <c r="AI39">
        <v>0.34100000000000003</v>
      </c>
      <c r="AJ39" s="7">
        <v>-5.4999999999999996E-10</v>
      </c>
      <c r="AK39">
        <v>2</v>
      </c>
      <c r="AL39" t="s">
        <v>295</v>
      </c>
      <c r="AN39" t="s">
        <v>207</v>
      </c>
    </row>
    <row r="40" spans="1:40" x14ac:dyDescent="0.45">
      <c r="A40" t="s">
        <v>37</v>
      </c>
      <c r="B40" t="s">
        <v>291</v>
      </c>
      <c r="C40" t="s">
        <v>108</v>
      </c>
      <c r="D40" t="s">
        <v>141</v>
      </c>
      <c r="E40" t="s">
        <v>187</v>
      </c>
      <c r="F40" s="6">
        <v>85</v>
      </c>
      <c r="G40" s="6">
        <f t="shared" si="2"/>
        <v>86</v>
      </c>
      <c r="H40" s="6">
        <f t="shared" si="19"/>
        <v>5.9290528369046251</v>
      </c>
      <c r="I40" s="6">
        <f t="shared" si="3"/>
        <v>0.77298532058849112</v>
      </c>
      <c r="J40" s="6">
        <v>35</v>
      </c>
      <c r="K40" s="6">
        <f t="shared" si="4"/>
        <v>36</v>
      </c>
      <c r="L40" s="6">
        <f t="shared" si="5"/>
        <v>2.4819290945182155</v>
      </c>
      <c r="M40" s="6">
        <f t="shared" si="6"/>
        <v>0.39478937011221071</v>
      </c>
      <c r="N40" s="6">
        <v>46</v>
      </c>
      <c r="O40" s="6">
        <f t="shared" si="7"/>
        <v>47</v>
      </c>
      <c r="P40" s="6">
        <f t="shared" si="8"/>
        <v>3.2402963178432254</v>
      </c>
      <c r="Q40" s="6">
        <f t="shared" si="9"/>
        <v>0.51058472728064086</v>
      </c>
      <c r="R40" s="6">
        <v>3</v>
      </c>
      <c r="S40" s="6">
        <f t="shared" si="10"/>
        <v>4</v>
      </c>
      <c r="T40" s="6">
        <f t="shared" si="11"/>
        <v>0.27576989939091279</v>
      </c>
      <c r="U40" s="6">
        <f t="shared" si="12"/>
        <v>-0.55945313932711427</v>
      </c>
      <c r="V40" s="6">
        <v>1</v>
      </c>
      <c r="W40" s="6">
        <f t="shared" si="13"/>
        <v>2</v>
      </c>
      <c r="X40" s="6">
        <f t="shared" si="14"/>
        <v>0.13788494969545639</v>
      </c>
      <c r="Y40" s="6">
        <f t="shared" si="15"/>
        <v>-0.86048313499109541</v>
      </c>
      <c r="Z40" s="6">
        <v>7</v>
      </c>
      <c r="AA40" s="6">
        <f t="shared" si="16"/>
        <v>8</v>
      </c>
      <c r="AB40" s="6">
        <f t="shared" si="17"/>
        <v>0.55153979878182557</v>
      </c>
      <c r="AC40" s="6">
        <f t="shared" si="18"/>
        <v>-0.25842314366313301</v>
      </c>
      <c r="AD40" s="6">
        <f t="shared" si="20"/>
        <v>14.5048462824794</v>
      </c>
      <c r="AE40">
        <v>0.57599999999999996</v>
      </c>
      <c r="AF40">
        <v>1.417</v>
      </c>
      <c r="AG40">
        <v>0.23100000000000001</v>
      </c>
      <c r="AH40">
        <v>-0.30099999999999999</v>
      </c>
      <c r="AI40">
        <v>0.16200000000000001</v>
      </c>
      <c r="AJ40" s="7">
        <v>-1.5199999999999999E-10</v>
      </c>
      <c r="AK40">
        <v>3</v>
      </c>
      <c r="AL40" t="s">
        <v>295</v>
      </c>
      <c r="AN40" t="s">
        <v>207</v>
      </c>
    </row>
    <row r="41" spans="1:40" x14ac:dyDescent="0.45">
      <c r="A41" t="s">
        <v>38</v>
      </c>
      <c r="B41" t="s">
        <v>291</v>
      </c>
      <c r="C41" t="s">
        <v>108</v>
      </c>
      <c r="D41" t="s">
        <v>142</v>
      </c>
      <c r="E41" t="s">
        <v>187</v>
      </c>
      <c r="F41" s="6">
        <v>360</v>
      </c>
      <c r="G41" s="6">
        <f t="shared" si="2"/>
        <v>361</v>
      </c>
      <c r="H41" s="6">
        <f t="shared" si="19"/>
        <v>12.691671815068981</v>
      </c>
      <c r="I41" s="6">
        <f t="shared" si="3"/>
        <v>1.1035188334608874</v>
      </c>
      <c r="J41" s="6">
        <v>73</v>
      </c>
      <c r="K41" s="6">
        <f t="shared" si="4"/>
        <v>74</v>
      </c>
      <c r="L41" s="6">
        <f t="shared" si="5"/>
        <v>2.6016169371609545</v>
      </c>
      <c r="M41" s="6">
        <f t="shared" si="6"/>
        <v>0.41524335128620582</v>
      </c>
      <c r="N41" s="6">
        <v>176</v>
      </c>
      <c r="O41" s="6">
        <f t="shared" si="7"/>
        <v>177</v>
      </c>
      <c r="P41" s="6">
        <f t="shared" si="8"/>
        <v>6.2227864578039052</v>
      </c>
      <c r="Q41" s="6">
        <f t="shared" si="9"/>
        <v>0.7939848979170363</v>
      </c>
      <c r="R41" s="6">
        <v>13</v>
      </c>
      <c r="S41" s="6">
        <f t="shared" si="10"/>
        <v>14</v>
      </c>
      <c r="T41" s="6">
        <f t="shared" si="11"/>
        <v>0.49219779892234278</v>
      </c>
      <c r="U41" s="6">
        <f t="shared" si="12"/>
        <v>-0.30786033276653235</v>
      </c>
      <c r="V41" s="6">
        <v>0</v>
      </c>
      <c r="W41" s="6">
        <f t="shared" si="13"/>
        <v>1</v>
      </c>
      <c r="X41" s="6">
        <f t="shared" si="14"/>
        <v>3.5156985637310199E-2</v>
      </c>
      <c r="Y41" s="6">
        <f t="shared" si="15"/>
        <v>-1.4539883684447703</v>
      </c>
      <c r="Z41" s="6">
        <v>7</v>
      </c>
      <c r="AA41" s="6">
        <f t="shared" si="16"/>
        <v>8</v>
      </c>
      <c r="AB41" s="6">
        <f t="shared" si="17"/>
        <v>0.2812558850984816</v>
      </c>
      <c r="AC41" s="6">
        <f t="shared" si="18"/>
        <v>-0.55089838145282677</v>
      </c>
      <c r="AD41" s="6">
        <f t="shared" si="20"/>
        <v>28.443849262740954</v>
      </c>
      <c r="AE41">
        <v>2.8090000000000002</v>
      </c>
      <c r="AF41">
        <v>-0.60899999999999999</v>
      </c>
      <c r="AG41">
        <v>0.58299999999999996</v>
      </c>
      <c r="AH41">
        <v>-8.5000000000000006E-2</v>
      </c>
      <c r="AI41">
        <v>-9.1999999999999998E-2</v>
      </c>
      <c r="AJ41" s="7">
        <v>4.2799999999999997E-11</v>
      </c>
      <c r="AK41">
        <v>2</v>
      </c>
      <c r="AL41" t="s">
        <v>295</v>
      </c>
      <c r="AN41" t="s">
        <v>207</v>
      </c>
    </row>
    <row r="42" spans="1:40" x14ac:dyDescent="0.45">
      <c r="A42" t="s">
        <v>39</v>
      </c>
      <c r="B42" t="s">
        <v>291</v>
      </c>
      <c r="C42" t="s">
        <v>108</v>
      </c>
      <c r="D42" t="s">
        <v>135</v>
      </c>
      <c r="E42" t="s">
        <v>187</v>
      </c>
      <c r="F42" s="6">
        <v>316</v>
      </c>
      <c r="G42" s="6">
        <f t="shared" si="2"/>
        <v>317</v>
      </c>
      <c r="H42" s="6">
        <f t="shared" si="19"/>
        <v>7.1913667433530168</v>
      </c>
      <c r="I42" s="6">
        <f t="shared" si="3"/>
        <v>0.85681143734921383</v>
      </c>
      <c r="J42" s="6">
        <v>45</v>
      </c>
      <c r="K42" s="6">
        <f t="shared" si="4"/>
        <v>46</v>
      </c>
      <c r="L42" s="6">
        <f t="shared" si="5"/>
        <v>1.043542177268892</v>
      </c>
      <c r="M42" s="6">
        <f t="shared" si="6"/>
        <v>1.8510006813036373E-2</v>
      </c>
      <c r="N42" s="6">
        <v>98</v>
      </c>
      <c r="O42" s="6">
        <f t="shared" si="7"/>
        <v>99</v>
      </c>
      <c r="P42" s="6">
        <f t="shared" si="8"/>
        <v>2.2458842510787025</v>
      </c>
      <c r="Q42" s="6">
        <f t="shared" si="9"/>
        <v>0.35138736972901224</v>
      </c>
      <c r="R42" s="6">
        <v>153</v>
      </c>
      <c r="S42" s="6">
        <f t="shared" si="10"/>
        <v>154</v>
      </c>
      <c r="T42" s="6">
        <f t="shared" si="11"/>
        <v>3.4935977239002036</v>
      </c>
      <c r="U42" s="6">
        <f t="shared" si="12"/>
        <v>0.54327289596792538</v>
      </c>
      <c r="V42" s="6">
        <v>2</v>
      </c>
      <c r="W42" s="6">
        <f t="shared" si="13"/>
        <v>3</v>
      </c>
      <c r="X42" s="6">
        <f t="shared" si="14"/>
        <v>6.8057098517536441E-2</v>
      </c>
      <c r="Y42" s="6">
        <f t="shared" si="15"/>
        <v>-1.1671265701488751</v>
      </c>
      <c r="Z42" s="6">
        <v>10</v>
      </c>
      <c r="AA42" s="6">
        <f t="shared" si="16"/>
        <v>11</v>
      </c>
      <c r="AB42" s="6">
        <f t="shared" si="17"/>
        <v>0.24954269456430028</v>
      </c>
      <c r="AC42" s="6">
        <f t="shared" si="18"/>
        <v>-0.60285513971031257</v>
      </c>
      <c r="AD42" s="6">
        <f t="shared" si="20"/>
        <v>44.080633252782334</v>
      </c>
      <c r="AE42">
        <v>-0.54200000000000004</v>
      </c>
      <c r="AF42">
        <v>-1.84</v>
      </c>
      <c r="AG42">
        <v>0.15</v>
      </c>
      <c r="AH42">
        <v>-0.11799999999999999</v>
      </c>
      <c r="AI42">
        <v>-0.23499999999999999</v>
      </c>
      <c r="AJ42" s="7">
        <v>7.0000000000000004E-11</v>
      </c>
      <c r="AK42">
        <v>1</v>
      </c>
      <c r="AL42" t="s">
        <v>294</v>
      </c>
      <c r="AN42" t="s">
        <v>222</v>
      </c>
    </row>
    <row r="43" spans="1:40" x14ac:dyDescent="0.45">
      <c r="A43" t="s">
        <v>40</v>
      </c>
      <c r="B43" t="s">
        <v>291</v>
      </c>
      <c r="C43" t="s">
        <v>108</v>
      </c>
      <c r="D43" t="s">
        <v>135</v>
      </c>
      <c r="E43" t="s">
        <v>187</v>
      </c>
      <c r="F43" s="6">
        <v>611</v>
      </c>
      <c r="G43" s="6">
        <f t="shared" si="2"/>
        <v>612</v>
      </c>
      <c r="H43" s="6">
        <f t="shared" si="19"/>
        <v>6.9021450509306801</v>
      </c>
      <c r="I43" s="6">
        <f t="shared" si="3"/>
        <v>0.83898408189792761</v>
      </c>
      <c r="J43" s="6">
        <v>105</v>
      </c>
      <c r="K43" s="6">
        <f t="shared" si="4"/>
        <v>106</v>
      </c>
      <c r="L43" s="6">
        <f t="shared" si="5"/>
        <v>1.1954695676448563</v>
      </c>
      <c r="M43" s="6">
        <f t="shared" si="6"/>
        <v>7.7538525017136636E-2</v>
      </c>
      <c r="N43" s="6">
        <v>181</v>
      </c>
      <c r="O43" s="6">
        <f t="shared" si="7"/>
        <v>182</v>
      </c>
      <c r="P43" s="6">
        <f t="shared" si="8"/>
        <v>2.0525986916166401</v>
      </c>
      <c r="Q43" s="6">
        <f t="shared" si="9"/>
        <v>0.31230404773744119</v>
      </c>
      <c r="R43" s="6">
        <v>391</v>
      </c>
      <c r="S43" s="6">
        <f t="shared" si="10"/>
        <v>392</v>
      </c>
      <c r="T43" s="6">
        <f t="shared" si="11"/>
        <v>4.4209817973281478</v>
      </c>
      <c r="U43" s="6">
        <f t="shared" si="12"/>
        <v>0.64551872677282363</v>
      </c>
      <c r="V43" s="6">
        <v>4</v>
      </c>
      <c r="W43" s="6">
        <f t="shared" si="13"/>
        <v>5</v>
      </c>
      <c r="X43" s="6">
        <f t="shared" si="14"/>
        <v>5.6390073945512091E-2</v>
      </c>
      <c r="Y43" s="6">
        <f t="shared" si="15"/>
        <v>-1.2487973359116149</v>
      </c>
      <c r="Z43" s="6">
        <v>20</v>
      </c>
      <c r="AA43" s="6">
        <f t="shared" si="16"/>
        <v>21</v>
      </c>
      <c r="AB43" s="6">
        <f t="shared" si="17"/>
        <v>0.23683831057115079</v>
      </c>
      <c r="AC43" s="6">
        <f t="shared" si="18"/>
        <v>-0.62554804551371435</v>
      </c>
      <c r="AD43" s="6">
        <f t="shared" si="20"/>
        <v>88.668087309680402</v>
      </c>
      <c r="AE43">
        <v>-0.48699999999999999</v>
      </c>
      <c r="AF43">
        <v>-2.0009999999999999</v>
      </c>
      <c r="AG43">
        <v>0.23499999999999999</v>
      </c>
      <c r="AH43">
        <v>-0.438</v>
      </c>
      <c r="AI43">
        <v>8.4000000000000005E-2</v>
      </c>
      <c r="AJ43" s="7">
        <v>1.65E-10</v>
      </c>
      <c r="AK43">
        <v>1</v>
      </c>
      <c r="AL43" t="s">
        <v>294</v>
      </c>
      <c r="AN43" t="s">
        <v>222</v>
      </c>
    </row>
    <row r="44" spans="1:40" x14ac:dyDescent="0.45">
      <c r="A44" t="s">
        <v>41</v>
      </c>
      <c r="B44" t="s">
        <v>291</v>
      </c>
      <c r="C44" t="s">
        <v>108</v>
      </c>
      <c r="D44" t="s">
        <v>135</v>
      </c>
      <c r="E44" t="s">
        <v>187</v>
      </c>
      <c r="F44" s="6">
        <v>298</v>
      </c>
      <c r="G44" s="6">
        <f t="shared" si="2"/>
        <v>299</v>
      </c>
      <c r="H44" s="6">
        <f t="shared" si="19"/>
        <v>7.227810287629417</v>
      </c>
      <c r="I44" s="6">
        <f t="shared" si="3"/>
        <v>0.85900674486883821</v>
      </c>
      <c r="J44" s="6">
        <v>47</v>
      </c>
      <c r="K44" s="6">
        <f t="shared" si="4"/>
        <v>48</v>
      </c>
      <c r="L44" s="6">
        <f t="shared" si="5"/>
        <v>1.1603173705893379</v>
      </c>
      <c r="M44" s="6">
        <f t="shared" si="6"/>
        <v>6.4576793919995767E-2</v>
      </c>
      <c r="N44" s="6">
        <v>119</v>
      </c>
      <c r="O44" s="6">
        <f t="shared" si="7"/>
        <v>120</v>
      </c>
      <c r="P44" s="6">
        <f t="shared" si="8"/>
        <v>2.9007934264733448</v>
      </c>
      <c r="Q44" s="6">
        <f t="shared" si="9"/>
        <v>0.46251680259203337</v>
      </c>
      <c r="R44" s="6">
        <v>193</v>
      </c>
      <c r="S44" s="6">
        <f t="shared" si="10"/>
        <v>194</v>
      </c>
      <c r="T44" s="6">
        <f t="shared" si="11"/>
        <v>4.6896160394652409</v>
      </c>
      <c r="U44" s="6">
        <f t="shared" si="12"/>
        <v>0.67113728647463455</v>
      </c>
      <c r="V44" s="6">
        <v>2</v>
      </c>
      <c r="W44" s="6">
        <f t="shared" si="13"/>
        <v>3</v>
      </c>
      <c r="X44" s="6">
        <f t="shared" si="14"/>
        <v>7.251983566183362E-2</v>
      </c>
      <c r="Y44" s="6">
        <f t="shared" si="15"/>
        <v>-1.1395431887359291</v>
      </c>
      <c r="Z44" s="6">
        <v>4</v>
      </c>
      <c r="AA44" s="6">
        <f t="shared" si="16"/>
        <v>5</v>
      </c>
      <c r="AB44" s="6">
        <f t="shared" si="17"/>
        <v>0.12086639276972269</v>
      </c>
      <c r="AC44" s="6">
        <f t="shared" si="18"/>
        <v>-0.91769443911957271</v>
      </c>
      <c r="AD44" s="6">
        <f t="shared" si="20"/>
        <v>41.36799225510196</v>
      </c>
      <c r="AE44">
        <v>-4.2000000000000003E-2</v>
      </c>
      <c r="AF44">
        <v>-2.4209999999999998</v>
      </c>
      <c r="AG44">
        <v>-0.89700000000000002</v>
      </c>
      <c r="AH44">
        <v>-0.36</v>
      </c>
      <c r="AI44">
        <v>-0.13600000000000001</v>
      </c>
      <c r="AJ44" s="7">
        <v>2.9E-11</v>
      </c>
      <c r="AK44">
        <v>1</v>
      </c>
      <c r="AL44" t="s">
        <v>294</v>
      </c>
      <c r="AN44" t="s">
        <v>222</v>
      </c>
    </row>
    <row r="45" spans="1:40" x14ac:dyDescent="0.45">
      <c r="A45" t="s">
        <v>42</v>
      </c>
      <c r="B45" t="s">
        <v>291</v>
      </c>
      <c r="C45" t="s">
        <v>108</v>
      </c>
      <c r="D45" t="s">
        <v>135</v>
      </c>
      <c r="E45" t="s">
        <v>187</v>
      </c>
      <c r="F45" s="6">
        <v>624</v>
      </c>
      <c r="G45" s="6">
        <f t="shared" si="2"/>
        <v>625</v>
      </c>
      <c r="H45" s="6">
        <f t="shared" si="19"/>
        <v>8.6109928250193839</v>
      </c>
      <c r="I45" s="6">
        <f t="shared" si="3"/>
        <v>0.9350532273618527</v>
      </c>
      <c r="J45" s="6">
        <v>129</v>
      </c>
      <c r="K45" s="6">
        <f t="shared" si="4"/>
        <v>130</v>
      </c>
      <c r="L45" s="6">
        <f t="shared" si="5"/>
        <v>1.7910865076040319</v>
      </c>
      <c r="M45" s="6">
        <f t="shared" si="6"/>
        <v>0.25311656232461427</v>
      </c>
      <c r="N45" s="6">
        <v>270</v>
      </c>
      <c r="O45" s="6">
        <f t="shared" si="7"/>
        <v>271</v>
      </c>
      <c r="P45" s="6">
        <f t="shared" si="8"/>
        <v>3.7337264889284048</v>
      </c>
      <c r="Q45" s="6">
        <f t="shared" si="9"/>
        <v>0.57214250089218321</v>
      </c>
      <c r="R45" s="6">
        <v>165</v>
      </c>
      <c r="S45" s="6">
        <f t="shared" si="10"/>
        <v>166</v>
      </c>
      <c r="T45" s="6">
        <f t="shared" si="11"/>
        <v>2.2870796943251483</v>
      </c>
      <c r="U45" s="6">
        <f t="shared" si="12"/>
        <v>0.3592812980578326</v>
      </c>
      <c r="V45" s="6">
        <v>3</v>
      </c>
      <c r="W45" s="6">
        <f t="shared" si="13"/>
        <v>4</v>
      </c>
      <c r="X45" s="6">
        <f t="shared" si="14"/>
        <v>5.511035408012406E-2</v>
      </c>
      <c r="Y45" s="6">
        <f t="shared" si="15"/>
        <v>-1.2587667986542601</v>
      </c>
      <c r="Z45" s="6">
        <v>9</v>
      </c>
      <c r="AA45" s="6">
        <f t="shared" si="16"/>
        <v>10</v>
      </c>
      <c r="AB45" s="6">
        <f t="shared" si="17"/>
        <v>0.13777588520031014</v>
      </c>
      <c r="AC45" s="6">
        <f t="shared" si="18"/>
        <v>-0.86082678998222251</v>
      </c>
      <c r="AD45" s="6">
        <f t="shared" si="20"/>
        <v>72.581642175342665</v>
      </c>
      <c r="AE45">
        <v>1.125</v>
      </c>
      <c r="AF45">
        <v>-1.84</v>
      </c>
      <c r="AG45">
        <v>-0.58499999999999996</v>
      </c>
      <c r="AH45">
        <v>-0.46400000000000002</v>
      </c>
      <c r="AI45">
        <v>0.16900000000000001</v>
      </c>
      <c r="AJ45" s="7">
        <v>7.6200000000000006E-11</v>
      </c>
      <c r="AK45">
        <v>2</v>
      </c>
      <c r="AL45" t="s">
        <v>294</v>
      </c>
      <c r="AN45" t="s">
        <v>222</v>
      </c>
    </row>
    <row r="46" spans="1:40" x14ac:dyDescent="0.45">
      <c r="A46" t="s">
        <v>43</v>
      </c>
      <c r="B46" t="s">
        <v>103</v>
      </c>
      <c r="C46" t="s">
        <v>107</v>
      </c>
      <c r="D46" t="s">
        <v>143</v>
      </c>
      <c r="E46" t="s">
        <v>187</v>
      </c>
      <c r="F46" s="6">
        <v>46</v>
      </c>
      <c r="G46" s="6">
        <f t="shared" si="2"/>
        <v>47</v>
      </c>
      <c r="H46" s="6">
        <f t="shared" si="19"/>
        <v>5.7107446397843722</v>
      </c>
      <c r="I46" s="6">
        <f t="shared" si="3"/>
        <v>0.75669274079652959</v>
      </c>
      <c r="J46" s="6">
        <v>18</v>
      </c>
      <c r="K46" s="6">
        <f t="shared" si="4"/>
        <v>19</v>
      </c>
      <c r="L46" s="6">
        <f t="shared" si="5"/>
        <v>2.3085988969341078</v>
      </c>
      <c r="M46" s="6">
        <f t="shared" si="6"/>
        <v>0.36334848381364104</v>
      </c>
      <c r="N46" s="6">
        <v>28</v>
      </c>
      <c r="O46" s="6">
        <f t="shared" si="7"/>
        <v>29</v>
      </c>
      <c r="P46" s="6">
        <f t="shared" si="8"/>
        <v>3.5236509479520595</v>
      </c>
      <c r="Q46" s="6">
        <f t="shared" si="9"/>
        <v>0.54699288075976826</v>
      </c>
      <c r="R46" s="6">
        <v>2</v>
      </c>
      <c r="S46" s="6">
        <f t="shared" si="10"/>
        <v>3</v>
      </c>
      <c r="T46" s="6">
        <f t="shared" si="11"/>
        <v>0.36451561530538545</v>
      </c>
      <c r="U46" s="6">
        <f t="shared" si="12"/>
        <v>-0.43828386241952544</v>
      </c>
      <c r="V46" s="6">
        <v>1</v>
      </c>
      <c r="W46" s="6">
        <f t="shared" si="13"/>
        <v>2</v>
      </c>
      <c r="X46" s="6">
        <f t="shared" si="14"/>
        <v>0.24301041020359029</v>
      </c>
      <c r="Y46" s="6">
        <f t="shared" si="15"/>
        <v>-0.61437512147520668</v>
      </c>
      <c r="Z46" s="6">
        <v>1</v>
      </c>
      <c r="AA46" s="6">
        <f t="shared" si="16"/>
        <v>2</v>
      </c>
      <c r="AB46" s="6">
        <f t="shared" si="17"/>
        <v>0.24301041020359029</v>
      </c>
      <c r="AC46" s="6">
        <f t="shared" si="18"/>
        <v>-0.61437512147520668</v>
      </c>
      <c r="AD46" s="6">
        <f t="shared" si="20"/>
        <v>8.2301000945779705</v>
      </c>
      <c r="AE46">
        <v>0.47899999999999998</v>
      </c>
      <c r="AF46">
        <v>0.93</v>
      </c>
      <c r="AG46">
        <v>-1.2589999999999999</v>
      </c>
      <c r="AH46">
        <v>-0.14099999999999999</v>
      </c>
      <c r="AI46">
        <v>0.24</v>
      </c>
      <c r="AJ46" s="7">
        <v>2.8300000000000001E-10</v>
      </c>
      <c r="AK46">
        <v>3</v>
      </c>
      <c r="AL46" t="s">
        <v>295</v>
      </c>
      <c r="AN46" t="s">
        <v>207</v>
      </c>
    </row>
    <row r="47" spans="1:40" x14ac:dyDescent="0.45">
      <c r="A47" t="s">
        <v>44</v>
      </c>
      <c r="B47" t="s">
        <v>103</v>
      </c>
      <c r="C47" t="s">
        <v>108</v>
      </c>
      <c r="D47" t="s">
        <v>144</v>
      </c>
      <c r="E47" t="s">
        <v>187</v>
      </c>
      <c r="F47" s="6">
        <v>27</v>
      </c>
      <c r="G47" s="6">
        <f t="shared" si="2"/>
        <v>28</v>
      </c>
      <c r="H47" s="6">
        <f t="shared" si="19"/>
        <v>4.4636336637974718</v>
      </c>
      <c r="I47" s="6">
        <f t="shared" si="3"/>
        <v>0.64968854428082567</v>
      </c>
      <c r="J47" s="6">
        <v>7</v>
      </c>
      <c r="K47" s="6">
        <f t="shared" si="4"/>
        <v>8</v>
      </c>
      <c r="L47" s="6">
        <f t="shared" si="5"/>
        <v>1.2753239039421347</v>
      </c>
      <c r="M47" s="6">
        <f t="shared" si="6"/>
        <v>0.10562049993055002</v>
      </c>
      <c r="N47" s="6">
        <v>16</v>
      </c>
      <c r="O47" s="6">
        <f t="shared" si="7"/>
        <v>17</v>
      </c>
      <c r="P47" s="6">
        <f t="shared" si="8"/>
        <v>2.7100632958770365</v>
      </c>
      <c r="Q47" s="6">
        <f t="shared" si="9"/>
        <v>0.43297943431688041</v>
      </c>
      <c r="R47" s="6">
        <v>1</v>
      </c>
      <c r="S47" s="6">
        <f t="shared" si="10"/>
        <v>2</v>
      </c>
      <c r="T47" s="6">
        <f t="shared" si="11"/>
        <v>0.31883097598553367</v>
      </c>
      <c r="U47" s="6">
        <f t="shared" si="12"/>
        <v>-0.49643949139741239</v>
      </c>
      <c r="V47" s="6">
        <v>1</v>
      </c>
      <c r="W47" s="6">
        <f t="shared" si="13"/>
        <v>2</v>
      </c>
      <c r="X47" s="6">
        <f t="shared" si="14"/>
        <v>0.31883097598553367</v>
      </c>
      <c r="Y47" s="6">
        <f t="shared" si="15"/>
        <v>-0.49643949139741239</v>
      </c>
      <c r="Z47" s="6">
        <v>3</v>
      </c>
      <c r="AA47" s="6">
        <f t="shared" si="16"/>
        <v>4</v>
      </c>
      <c r="AB47" s="6">
        <f t="shared" si="17"/>
        <v>0.63766195197106734</v>
      </c>
      <c r="AC47" s="6">
        <f t="shared" si="18"/>
        <v>-0.19540949573343117</v>
      </c>
      <c r="AD47" s="6">
        <f t="shared" si="20"/>
        <v>6.2729162178104865</v>
      </c>
      <c r="AE47">
        <v>-1.093</v>
      </c>
      <c r="AF47">
        <v>1.6020000000000001</v>
      </c>
      <c r="AG47">
        <v>-0.24299999999999999</v>
      </c>
      <c r="AH47">
        <v>0.23100000000000001</v>
      </c>
      <c r="AI47">
        <v>-0.71399999999999997</v>
      </c>
      <c r="AJ47" s="7">
        <v>1.56E-10</v>
      </c>
      <c r="AK47">
        <v>3</v>
      </c>
      <c r="AL47" t="s">
        <v>295</v>
      </c>
      <c r="AN47" t="s">
        <v>207</v>
      </c>
    </row>
    <row r="48" spans="1:40" x14ac:dyDescent="0.45">
      <c r="A48" t="s">
        <v>45</v>
      </c>
      <c r="B48" t="s">
        <v>103</v>
      </c>
      <c r="C48" t="s">
        <v>108</v>
      </c>
      <c r="D48" t="s">
        <v>145</v>
      </c>
      <c r="E48" t="s">
        <v>187</v>
      </c>
      <c r="F48" s="6">
        <v>32</v>
      </c>
      <c r="G48" s="6">
        <f t="shared" si="2"/>
        <v>33</v>
      </c>
      <c r="H48" s="6">
        <f t="shared" si="19"/>
        <v>4.1270597166784562</v>
      </c>
      <c r="I48" s="6">
        <f t="shared" si="3"/>
        <v>0.61564075296665732</v>
      </c>
      <c r="J48" s="6">
        <v>14</v>
      </c>
      <c r="K48" s="6">
        <f t="shared" si="4"/>
        <v>15</v>
      </c>
      <c r="L48" s="6">
        <f t="shared" si="5"/>
        <v>1.8759362348538438</v>
      </c>
      <c r="M48" s="6">
        <f t="shared" si="6"/>
        <v>0.2732180721444511</v>
      </c>
      <c r="N48" s="6">
        <v>21</v>
      </c>
      <c r="O48" s="6">
        <f t="shared" si="7"/>
        <v>22</v>
      </c>
      <c r="P48" s="6">
        <f t="shared" si="8"/>
        <v>2.751373144452304</v>
      </c>
      <c r="Q48" s="6">
        <f t="shared" si="9"/>
        <v>0.43954949391097609</v>
      </c>
      <c r="R48" s="6">
        <v>1</v>
      </c>
      <c r="S48" s="6">
        <f t="shared" si="10"/>
        <v>2</v>
      </c>
      <c r="T48" s="6">
        <f t="shared" si="11"/>
        <v>0.25012483131384583</v>
      </c>
      <c r="U48" s="6">
        <f t="shared" si="12"/>
        <v>-0.60184319124724894</v>
      </c>
      <c r="V48" s="6">
        <v>1</v>
      </c>
      <c r="W48" s="6">
        <f t="shared" si="13"/>
        <v>2</v>
      </c>
      <c r="X48" s="6">
        <f t="shared" si="14"/>
        <v>0.25012483131384583</v>
      </c>
      <c r="Y48" s="6">
        <f t="shared" si="15"/>
        <v>-0.60184319124724894</v>
      </c>
      <c r="Z48" s="6">
        <v>5</v>
      </c>
      <c r="AA48" s="6">
        <f t="shared" si="16"/>
        <v>6</v>
      </c>
      <c r="AB48" s="6">
        <f t="shared" si="17"/>
        <v>0.75037449394153755</v>
      </c>
      <c r="AC48" s="6">
        <f t="shared" si="18"/>
        <v>-0.12472193652758648</v>
      </c>
      <c r="AD48" s="6">
        <f t="shared" si="20"/>
        <v>7.9960073915671588</v>
      </c>
      <c r="AE48">
        <v>-0.63700000000000001</v>
      </c>
      <c r="AF48">
        <v>2.069</v>
      </c>
      <c r="AG48">
        <v>6.0999999999999999E-2</v>
      </c>
      <c r="AH48">
        <v>-0.309</v>
      </c>
      <c r="AI48">
        <v>-0.26600000000000001</v>
      </c>
      <c r="AJ48" s="7">
        <v>-1.54E-11</v>
      </c>
      <c r="AK48">
        <v>3</v>
      </c>
      <c r="AL48" t="s">
        <v>295</v>
      </c>
      <c r="AN48" t="s">
        <v>207</v>
      </c>
    </row>
    <row r="49" spans="1:40" x14ac:dyDescent="0.45">
      <c r="A49" t="s">
        <v>46</v>
      </c>
      <c r="B49" t="s">
        <v>103</v>
      </c>
      <c r="C49" t="s">
        <v>107</v>
      </c>
      <c r="D49" t="s">
        <v>146</v>
      </c>
      <c r="E49" t="s">
        <v>187</v>
      </c>
      <c r="F49" s="6">
        <v>31</v>
      </c>
      <c r="G49" s="6">
        <f t="shared" si="2"/>
        <v>32</v>
      </c>
      <c r="H49" s="6">
        <f t="shared" si="19"/>
        <v>4.8308586183647595</v>
      </c>
      <c r="I49" s="6">
        <f t="shared" si="3"/>
        <v>0.68402432745494979</v>
      </c>
      <c r="J49" s="6">
        <v>14</v>
      </c>
      <c r="K49" s="6">
        <f t="shared" si="4"/>
        <v>15</v>
      </c>
      <c r="L49" s="6">
        <f t="shared" si="5"/>
        <v>2.2644649773584811</v>
      </c>
      <c r="M49" s="6">
        <f t="shared" si="6"/>
        <v>0.35496560819072509</v>
      </c>
      <c r="N49" s="6">
        <v>21</v>
      </c>
      <c r="O49" s="6">
        <f t="shared" si="7"/>
        <v>22</v>
      </c>
      <c r="P49" s="6">
        <f t="shared" si="8"/>
        <v>3.3212153001257723</v>
      </c>
      <c r="Q49" s="6">
        <f t="shared" si="9"/>
        <v>0.52129702995725014</v>
      </c>
      <c r="R49" s="6">
        <v>1</v>
      </c>
      <c r="S49" s="6">
        <f t="shared" si="10"/>
        <v>2</v>
      </c>
      <c r="T49" s="6">
        <f t="shared" si="11"/>
        <v>0.30192866364779747</v>
      </c>
      <c r="U49" s="6">
        <f t="shared" si="12"/>
        <v>-0.52009565520097489</v>
      </c>
      <c r="V49" s="6">
        <v>1</v>
      </c>
      <c r="W49" s="6">
        <f t="shared" si="13"/>
        <v>2</v>
      </c>
      <c r="X49" s="6">
        <f t="shared" si="14"/>
        <v>0.30192866364779747</v>
      </c>
      <c r="Y49" s="6">
        <f t="shared" si="15"/>
        <v>-0.52009565520097489</v>
      </c>
      <c r="Z49" s="6">
        <v>1</v>
      </c>
      <c r="AA49" s="6">
        <f t="shared" si="16"/>
        <v>2</v>
      </c>
      <c r="AB49" s="6">
        <f t="shared" si="17"/>
        <v>0.30192866364779747</v>
      </c>
      <c r="AC49" s="6">
        <f t="shared" si="18"/>
        <v>-0.52009565520097489</v>
      </c>
      <c r="AD49" s="6">
        <f t="shared" si="20"/>
        <v>6.6240812509706535</v>
      </c>
      <c r="AE49">
        <v>0.09</v>
      </c>
      <c r="AF49">
        <v>1.421</v>
      </c>
      <c r="AG49">
        <v>-1.2190000000000001</v>
      </c>
      <c r="AH49">
        <v>-0.23599999999999999</v>
      </c>
      <c r="AI49">
        <v>0.151</v>
      </c>
      <c r="AJ49" s="7">
        <v>3.15E-10</v>
      </c>
      <c r="AK49">
        <v>3</v>
      </c>
      <c r="AL49" t="s">
        <v>295</v>
      </c>
      <c r="AN49" t="s">
        <v>207</v>
      </c>
    </row>
    <row r="50" spans="1:40" x14ac:dyDescent="0.45">
      <c r="A50" t="s">
        <v>47</v>
      </c>
      <c r="B50" t="s">
        <v>103</v>
      </c>
      <c r="C50" t="s">
        <v>107</v>
      </c>
      <c r="D50" t="s">
        <v>147</v>
      </c>
      <c r="E50" t="s">
        <v>187</v>
      </c>
      <c r="F50" s="6">
        <v>140</v>
      </c>
      <c r="G50" s="6">
        <f t="shared" si="2"/>
        <v>141</v>
      </c>
      <c r="H50" s="6">
        <f t="shared" si="19"/>
        <v>6.478940213346438</v>
      </c>
      <c r="I50" s="6">
        <f t="shared" si="3"/>
        <v>0.81150397236182092</v>
      </c>
      <c r="J50" s="6">
        <v>39</v>
      </c>
      <c r="K50" s="6">
        <f t="shared" si="4"/>
        <v>40</v>
      </c>
      <c r="L50" s="6">
        <f t="shared" si="5"/>
        <v>1.8379972236443796</v>
      </c>
      <c r="M50" s="6">
        <f t="shared" si="6"/>
        <v>0.26434485103440342</v>
      </c>
      <c r="N50" s="6">
        <v>68</v>
      </c>
      <c r="O50" s="6">
        <f t="shared" si="7"/>
        <v>69</v>
      </c>
      <c r="P50" s="6">
        <f t="shared" si="8"/>
        <v>3.1705452107865546</v>
      </c>
      <c r="Q50" s="6">
        <f t="shared" si="9"/>
        <v>0.50113395044369635</v>
      </c>
      <c r="R50" s="6">
        <v>12</v>
      </c>
      <c r="S50" s="6">
        <f t="shared" si="10"/>
        <v>13</v>
      </c>
      <c r="T50" s="6">
        <f t="shared" si="11"/>
        <v>0.59734909768442335</v>
      </c>
      <c r="U50" s="6">
        <f t="shared" si="12"/>
        <v>-0.2237717879867222</v>
      </c>
      <c r="V50" s="6">
        <v>2</v>
      </c>
      <c r="W50" s="6">
        <f t="shared" si="13"/>
        <v>3</v>
      </c>
      <c r="X50" s="6">
        <f t="shared" si="14"/>
        <v>0.13784979177332846</v>
      </c>
      <c r="Y50" s="6">
        <f t="shared" si="15"/>
        <v>-0.8605938855738966</v>
      </c>
      <c r="Z50" s="6">
        <v>6</v>
      </c>
      <c r="AA50" s="6">
        <f t="shared" si="16"/>
        <v>7</v>
      </c>
      <c r="AB50" s="6">
        <f t="shared" si="17"/>
        <v>0.32164951413776643</v>
      </c>
      <c r="AC50" s="6">
        <f t="shared" si="18"/>
        <v>-0.49261710027930211</v>
      </c>
      <c r="AD50" s="6">
        <f t="shared" si="20"/>
        <v>21.762818509969254</v>
      </c>
      <c r="AE50">
        <v>0.317</v>
      </c>
      <c r="AF50">
        <v>0.28000000000000003</v>
      </c>
      <c r="AG50">
        <v>-0.34300000000000003</v>
      </c>
      <c r="AH50">
        <v>-0.09</v>
      </c>
      <c r="AI50">
        <v>-8.0000000000000002E-3</v>
      </c>
      <c r="AJ50" s="7">
        <v>-2.6700000000000001E-10</v>
      </c>
      <c r="AK50">
        <v>3</v>
      </c>
      <c r="AL50" t="s">
        <v>295</v>
      </c>
      <c r="AN50" t="s">
        <v>207</v>
      </c>
    </row>
    <row r="51" spans="1:40" x14ac:dyDescent="0.45">
      <c r="A51" t="s">
        <v>48</v>
      </c>
      <c r="B51" t="s">
        <v>103</v>
      </c>
      <c r="C51" t="s">
        <v>108</v>
      </c>
      <c r="D51" t="s">
        <v>148</v>
      </c>
      <c r="E51" t="s">
        <v>185</v>
      </c>
      <c r="F51" s="6">
        <v>26</v>
      </c>
      <c r="G51" s="6">
        <f t="shared" si="2"/>
        <v>27</v>
      </c>
      <c r="H51" s="6">
        <f t="shared" si="19"/>
        <v>4.2602452069753589</v>
      </c>
      <c r="I51" s="6">
        <f t="shared" si="3"/>
        <v>0.62943459651388844</v>
      </c>
      <c r="J51" s="6">
        <v>9</v>
      </c>
      <c r="K51" s="6">
        <f t="shared" si="4"/>
        <v>10</v>
      </c>
      <c r="L51" s="6">
        <f t="shared" si="5"/>
        <v>1.5778685951760589</v>
      </c>
      <c r="M51" s="6">
        <f t="shared" si="6"/>
        <v>0.19807083235490114</v>
      </c>
      <c r="N51" s="6">
        <v>14</v>
      </c>
      <c r="O51" s="6">
        <f t="shared" si="7"/>
        <v>15</v>
      </c>
      <c r="P51" s="6">
        <f t="shared" si="8"/>
        <v>2.3668028927640883</v>
      </c>
      <c r="Q51" s="6">
        <f t="shared" si="9"/>
        <v>0.37416209141058238</v>
      </c>
      <c r="R51" s="6">
        <v>1</v>
      </c>
      <c r="S51" s="6">
        <f t="shared" si="10"/>
        <v>2</v>
      </c>
      <c r="T51" s="6">
        <f t="shared" si="11"/>
        <v>0.31557371903521175</v>
      </c>
      <c r="U51" s="6">
        <f t="shared" si="12"/>
        <v>-0.50089917198111766</v>
      </c>
      <c r="V51" s="6">
        <v>1</v>
      </c>
      <c r="W51" s="6">
        <f t="shared" si="13"/>
        <v>2</v>
      </c>
      <c r="X51" s="6">
        <f t="shared" si="14"/>
        <v>0.31557371903521175</v>
      </c>
      <c r="Y51" s="6">
        <f t="shared" si="15"/>
        <v>-0.50089917198111766</v>
      </c>
      <c r="Z51" s="6">
        <v>3</v>
      </c>
      <c r="AA51" s="6">
        <f t="shared" si="16"/>
        <v>4</v>
      </c>
      <c r="AB51" s="6">
        <f t="shared" si="17"/>
        <v>0.63114743807042351</v>
      </c>
      <c r="AC51" s="6">
        <f t="shared" si="18"/>
        <v>-0.19986917631713649</v>
      </c>
      <c r="AD51" s="6">
        <f t="shared" si="20"/>
        <v>6.3376633710643047</v>
      </c>
      <c r="AE51">
        <v>-1.0369999999999999</v>
      </c>
      <c r="AF51">
        <v>1.766</v>
      </c>
      <c r="AG51">
        <v>-0.23899999999999999</v>
      </c>
      <c r="AH51">
        <v>8.0000000000000002E-3</v>
      </c>
      <c r="AI51">
        <v>-0.249</v>
      </c>
      <c r="AJ51" s="7">
        <v>-8.4200000000000004E-11</v>
      </c>
      <c r="AK51">
        <v>3</v>
      </c>
      <c r="AL51" t="s">
        <v>295</v>
      </c>
      <c r="AN51" t="s">
        <v>207</v>
      </c>
    </row>
    <row r="52" spans="1:40" x14ac:dyDescent="0.45">
      <c r="A52" t="s">
        <v>49</v>
      </c>
      <c r="B52" t="s">
        <v>103</v>
      </c>
      <c r="C52" t="s">
        <v>108</v>
      </c>
      <c r="D52" t="s">
        <v>149</v>
      </c>
      <c r="E52" t="s">
        <v>185</v>
      </c>
      <c r="F52" s="6">
        <v>25</v>
      </c>
      <c r="G52" s="6">
        <f t="shared" si="2"/>
        <v>26</v>
      </c>
      <c r="H52" s="6">
        <f t="shared" si="19"/>
        <v>3.7863814988723936</v>
      </c>
      <c r="I52" s="6">
        <f t="shared" si="3"/>
        <v>0.57822436940277022</v>
      </c>
      <c r="J52" s="6">
        <v>11</v>
      </c>
      <c r="K52" s="6">
        <f t="shared" si="4"/>
        <v>12</v>
      </c>
      <c r="L52" s="6">
        <f t="shared" si="5"/>
        <v>1.7475606917872586</v>
      </c>
      <c r="M52" s="6">
        <f t="shared" si="6"/>
        <v>0.24243226747957705</v>
      </c>
      <c r="N52" s="6">
        <v>20</v>
      </c>
      <c r="O52" s="6">
        <f t="shared" si="7"/>
        <v>21</v>
      </c>
      <c r="P52" s="6">
        <f t="shared" si="8"/>
        <v>3.0582312106277025</v>
      </c>
      <c r="Q52" s="6">
        <f t="shared" si="9"/>
        <v>0.4854703161658715</v>
      </c>
      <c r="R52" s="6">
        <v>1</v>
      </c>
      <c r="S52" s="6">
        <f t="shared" si="10"/>
        <v>2</v>
      </c>
      <c r="T52" s="6">
        <f t="shared" si="11"/>
        <v>0.29126011529787643</v>
      </c>
      <c r="U52" s="6">
        <f t="shared" si="12"/>
        <v>-0.53571898290406661</v>
      </c>
      <c r="V52" s="6">
        <v>1</v>
      </c>
      <c r="W52" s="6">
        <f t="shared" si="13"/>
        <v>2</v>
      </c>
      <c r="X52" s="6">
        <f t="shared" si="14"/>
        <v>0.29126011529787643</v>
      </c>
      <c r="Y52" s="6">
        <f t="shared" si="15"/>
        <v>-0.53571898290406661</v>
      </c>
      <c r="Z52" s="6">
        <v>3</v>
      </c>
      <c r="AA52" s="6">
        <f t="shared" si="16"/>
        <v>4</v>
      </c>
      <c r="AB52" s="6">
        <f t="shared" si="17"/>
        <v>0.58252023059575286</v>
      </c>
      <c r="AC52" s="6">
        <f t="shared" si="18"/>
        <v>-0.23468898724008538</v>
      </c>
      <c r="AD52" s="6">
        <f t="shared" si="20"/>
        <v>6.8667143043412162</v>
      </c>
      <c r="AE52">
        <v>-0.73299999999999998</v>
      </c>
      <c r="AF52">
        <v>1.895</v>
      </c>
      <c r="AG52">
        <v>-0.44500000000000001</v>
      </c>
      <c r="AH52">
        <v>-0.40899999999999997</v>
      </c>
      <c r="AI52">
        <v>-0.435</v>
      </c>
      <c r="AJ52" s="7">
        <v>-4.9099999999999997E-11</v>
      </c>
      <c r="AK52">
        <v>3</v>
      </c>
      <c r="AL52" t="s">
        <v>295</v>
      </c>
      <c r="AN52" t="s">
        <v>207</v>
      </c>
    </row>
    <row r="53" spans="1:40" x14ac:dyDescent="0.45">
      <c r="A53" t="s">
        <v>50</v>
      </c>
      <c r="B53" t="s">
        <v>103</v>
      </c>
      <c r="C53" t="s">
        <v>108</v>
      </c>
      <c r="D53" t="s">
        <v>150</v>
      </c>
      <c r="E53" t="s">
        <v>185</v>
      </c>
      <c r="F53" s="6">
        <v>48</v>
      </c>
      <c r="G53" s="6">
        <f t="shared" si="2"/>
        <v>49</v>
      </c>
      <c r="H53" s="6">
        <f t="shared" si="19"/>
        <v>4.528897218800326</v>
      </c>
      <c r="I53" s="6">
        <f t="shared" si="3"/>
        <v>0.65599246468508365</v>
      </c>
      <c r="J53" s="6">
        <v>21</v>
      </c>
      <c r="K53" s="6">
        <f t="shared" si="4"/>
        <v>22</v>
      </c>
      <c r="L53" s="6">
        <f t="shared" si="5"/>
        <v>2.0333824247674932</v>
      </c>
      <c r="M53" s="6">
        <f t="shared" si="6"/>
        <v>0.3082190654787762</v>
      </c>
      <c r="N53" s="6">
        <v>30</v>
      </c>
      <c r="O53" s="6">
        <f t="shared" si="7"/>
        <v>31</v>
      </c>
      <c r="P53" s="6">
        <f t="shared" si="8"/>
        <v>2.8652206894451044</v>
      </c>
      <c r="Q53" s="6">
        <f t="shared" si="9"/>
        <v>0.45715807849084272</v>
      </c>
      <c r="R53" s="6">
        <v>2</v>
      </c>
      <c r="S53" s="6">
        <f t="shared" si="10"/>
        <v>3</v>
      </c>
      <c r="T53" s="6">
        <f t="shared" si="11"/>
        <v>0.27727942155920365</v>
      </c>
      <c r="U53" s="6">
        <f t="shared" si="12"/>
        <v>-0.55708236062376759</v>
      </c>
      <c r="V53" s="6">
        <v>1</v>
      </c>
      <c r="W53" s="6">
        <f t="shared" si="13"/>
        <v>2</v>
      </c>
      <c r="X53" s="6">
        <f t="shared" si="14"/>
        <v>0.18485294770613575</v>
      </c>
      <c r="Y53" s="6">
        <f t="shared" si="15"/>
        <v>-0.73317361967944883</v>
      </c>
      <c r="Z53" s="6">
        <v>7</v>
      </c>
      <c r="AA53" s="6">
        <f t="shared" si="16"/>
        <v>8</v>
      </c>
      <c r="AB53" s="6">
        <f t="shared" si="17"/>
        <v>0.739411790824543</v>
      </c>
      <c r="AC53" s="6">
        <f t="shared" si="18"/>
        <v>-0.13111362835148643</v>
      </c>
      <c r="AD53" s="6">
        <f t="shared" si="20"/>
        <v>10.819410914558084</v>
      </c>
      <c r="AE53">
        <v>-0.29099999999999998</v>
      </c>
      <c r="AF53">
        <v>1.829</v>
      </c>
      <c r="AG53">
        <v>0.3</v>
      </c>
      <c r="AH53">
        <v>-0.41</v>
      </c>
      <c r="AI53">
        <v>-0.16300000000000001</v>
      </c>
      <c r="AJ53" s="7">
        <v>4.2100000000000002E-11</v>
      </c>
      <c r="AK53">
        <v>3</v>
      </c>
      <c r="AL53" t="s">
        <v>295</v>
      </c>
      <c r="AN53" t="s">
        <v>207</v>
      </c>
    </row>
    <row r="54" spans="1:40" x14ac:dyDescent="0.45">
      <c r="A54" t="s">
        <v>51</v>
      </c>
      <c r="B54" t="s">
        <v>103</v>
      </c>
      <c r="C54" t="s">
        <v>108</v>
      </c>
      <c r="D54" t="s">
        <v>151</v>
      </c>
      <c r="E54" t="s">
        <v>185</v>
      </c>
      <c r="F54" s="6">
        <v>61</v>
      </c>
      <c r="G54" s="6">
        <f t="shared" si="2"/>
        <v>62</v>
      </c>
      <c r="H54" s="6">
        <f t="shared" si="19"/>
        <v>4.9242068473232532</v>
      </c>
      <c r="I54" s="6">
        <f t="shared" si="3"/>
        <v>0.69233628771262834</v>
      </c>
      <c r="J54" s="6">
        <v>16</v>
      </c>
      <c r="K54" s="6">
        <f t="shared" si="4"/>
        <v>17</v>
      </c>
      <c r="L54" s="6">
        <f t="shared" si="5"/>
        <v>1.3501857484596018</v>
      </c>
      <c r="M54" s="6">
        <f t="shared" si="6"/>
        <v>0.13039351959264847</v>
      </c>
      <c r="N54" s="6">
        <v>44</v>
      </c>
      <c r="O54" s="6">
        <f t="shared" si="7"/>
        <v>45</v>
      </c>
      <c r="P54" s="6">
        <f t="shared" si="8"/>
        <v>3.5740210988636516</v>
      </c>
      <c r="Q54" s="6">
        <f t="shared" si="9"/>
        <v>0.55315711198971818</v>
      </c>
      <c r="R54" s="6">
        <v>3</v>
      </c>
      <c r="S54" s="6">
        <f t="shared" si="10"/>
        <v>4</v>
      </c>
      <c r="T54" s="6">
        <f t="shared" si="11"/>
        <v>0.31769076434343568</v>
      </c>
      <c r="U54" s="6">
        <f t="shared" si="12"/>
        <v>-0.4979954104576631</v>
      </c>
      <c r="V54" s="6">
        <v>2</v>
      </c>
      <c r="W54" s="6">
        <f t="shared" si="13"/>
        <v>3</v>
      </c>
      <c r="X54" s="6">
        <f t="shared" si="14"/>
        <v>0.23826807325757676</v>
      </c>
      <c r="Y54" s="6">
        <f t="shared" si="15"/>
        <v>-0.62293414706596306</v>
      </c>
      <c r="Z54" s="6">
        <v>6</v>
      </c>
      <c r="AA54" s="6">
        <f t="shared" si="16"/>
        <v>7</v>
      </c>
      <c r="AB54" s="6">
        <f t="shared" si="17"/>
        <v>0.5559588376010125</v>
      </c>
      <c r="AC54" s="6">
        <f t="shared" si="18"/>
        <v>-0.25495736177136863</v>
      </c>
      <c r="AD54" s="6">
        <f t="shared" si="20"/>
        <v>12.59086019786162</v>
      </c>
      <c r="AE54">
        <v>-0.47699999999999998</v>
      </c>
      <c r="AF54">
        <v>1.343</v>
      </c>
      <c r="AG54">
        <v>-0.251</v>
      </c>
      <c r="AH54">
        <v>0.104</v>
      </c>
      <c r="AI54">
        <v>-0.89900000000000002</v>
      </c>
      <c r="AJ54" s="7">
        <v>1.0300000000000001E-10</v>
      </c>
      <c r="AK54">
        <v>3</v>
      </c>
      <c r="AL54" t="s">
        <v>295</v>
      </c>
      <c r="AN54" t="s">
        <v>207</v>
      </c>
    </row>
    <row r="55" spans="1:40" x14ac:dyDescent="0.45">
      <c r="A55" t="s">
        <v>52</v>
      </c>
      <c r="B55" t="s">
        <v>103</v>
      </c>
      <c r="C55" t="s">
        <v>108</v>
      </c>
      <c r="D55" t="s">
        <v>152</v>
      </c>
      <c r="E55" t="s">
        <v>185</v>
      </c>
      <c r="F55" s="6">
        <v>18</v>
      </c>
      <c r="G55" s="6">
        <f t="shared" si="2"/>
        <v>19</v>
      </c>
      <c r="H55" s="6">
        <f t="shared" si="19"/>
        <v>3.2155356662164181</v>
      </c>
      <c r="I55" s="6">
        <f t="shared" si="3"/>
        <v>0.5072533310716637</v>
      </c>
      <c r="J55" s="6">
        <v>9</v>
      </c>
      <c r="K55" s="6">
        <f t="shared" si="4"/>
        <v>10</v>
      </c>
      <c r="L55" s="6">
        <f t="shared" si="5"/>
        <v>1.6923871927454832</v>
      </c>
      <c r="M55" s="6">
        <f t="shared" si="6"/>
        <v>0.2284997301188347</v>
      </c>
      <c r="N55" s="6">
        <v>13</v>
      </c>
      <c r="O55" s="6">
        <f t="shared" si="7"/>
        <v>14</v>
      </c>
      <c r="P55" s="6">
        <f t="shared" si="8"/>
        <v>2.3693420698436767</v>
      </c>
      <c r="Q55" s="6">
        <f t="shared" si="9"/>
        <v>0.37462776579707274</v>
      </c>
      <c r="R55" s="6">
        <v>1</v>
      </c>
      <c r="S55" s="6">
        <f t="shared" si="10"/>
        <v>2</v>
      </c>
      <c r="T55" s="6">
        <f t="shared" si="11"/>
        <v>0.33847743854909662</v>
      </c>
      <c r="U55" s="6">
        <f t="shared" si="12"/>
        <v>-0.47047027421718413</v>
      </c>
      <c r="V55" s="6">
        <v>1</v>
      </c>
      <c r="W55" s="6">
        <f t="shared" si="13"/>
        <v>2</v>
      </c>
      <c r="X55" s="6">
        <f t="shared" si="14"/>
        <v>0.33847743854909662</v>
      </c>
      <c r="Y55" s="6">
        <f t="shared" si="15"/>
        <v>-0.47047027421718413</v>
      </c>
      <c r="Z55" s="6">
        <v>3</v>
      </c>
      <c r="AA55" s="6">
        <f t="shared" si="16"/>
        <v>4</v>
      </c>
      <c r="AB55" s="6">
        <f t="shared" si="17"/>
        <v>0.67695487709819324</v>
      </c>
      <c r="AC55" s="6">
        <f t="shared" si="18"/>
        <v>-0.16944027855320293</v>
      </c>
      <c r="AD55" s="6">
        <f t="shared" si="20"/>
        <v>5.9088133276271444</v>
      </c>
      <c r="AE55">
        <v>-1.353</v>
      </c>
      <c r="AF55">
        <v>2.069</v>
      </c>
      <c r="AG55">
        <v>-0.35199999999999998</v>
      </c>
      <c r="AH55">
        <v>-0.54</v>
      </c>
      <c r="AI55">
        <v>-0.26500000000000001</v>
      </c>
      <c r="AJ55" s="7">
        <v>-1.88E-10</v>
      </c>
      <c r="AK55">
        <v>3</v>
      </c>
      <c r="AL55" t="s">
        <v>295</v>
      </c>
      <c r="AN55" t="s">
        <v>207</v>
      </c>
    </row>
    <row r="56" spans="1:40" x14ac:dyDescent="0.45">
      <c r="A56" t="s">
        <v>53</v>
      </c>
      <c r="B56" t="s">
        <v>103</v>
      </c>
      <c r="C56" t="s">
        <v>108</v>
      </c>
      <c r="D56" t="s">
        <v>153</v>
      </c>
      <c r="E56" t="s">
        <v>185</v>
      </c>
      <c r="F56" s="6">
        <v>17</v>
      </c>
      <c r="G56" s="6">
        <f t="shared" si="2"/>
        <v>18</v>
      </c>
      <c r="H56" s="6">
        <f t="shared" si="19"/>
        <v>2.9759955004727927</v>
      </c>
      <c r="I56" s="6">
        <f t="shared" si="3"/>
        <v>0.47363227024705529</v>
      </c>
      <c r="J56" s="6">
        <v>9</v>
      </c>
      <c r="K56" s="6">
        <f t="shared" si="4"/>
        <v>10</v>
      </c>
      <c r="L56" s="6">
        <f t="shared" si="5"/>
        <v>1.653330833595996</v>
      </c>
      <c r="M56" s="6">
        <f t="shared" si="6"/>
        <v>0.21835976514374922</v>
      </c>
      <c r="N56" s="6">
        <v>16</v>
      </c>
      <c r="O56" s="6">
        <f t="shared" si="7"/>
        <v>17</v>
      </c>
      <c r="P56" s="6">
        <f t="shared" si="8"/>
        <v>2.8106624171131931</v>
      </c>
      <c r="Q56" s="6">
        <f t="shared" si="9"/>
        <v>0.44880868652202316</v>
      </c>
      <c r="R56" s="6">
        <v>1</v>
      </c>
      <c r="S56" s="6">
        <f t="shared" si="10"/>
        <v>2</v>
      </c>
      <c r="T56" s="6">
        <f t="shared" si="11"/>
        <v>0.33066616671919918</v>
      </c>
      <c r="U56" s="6">
        <f t="shared" si="12"/>
        <v>-0.48061023919226958</v>
      </c>
      <c r="V56" s="6">
        <v>1</v>
      </c>
      <c r="W56" s="6">
        <f t="shared" si="13"/>
        <v>2</v>
      </c>
      <c r="X56" s="6">
        <f t="shared" si="14"/>
        <v>0.33066616671919918</v>
      </c>
      <c r="Y56" s="6">
        <f t="shared" si="15"/>
        <v>-0.48061023919226958</v>
      </c>
      <c r="Z56" s="6">
        <v>3</v>
      </c>
      <c r="AA56" s="6">
        <f t="shared" si="16"/>
        <v>4</v>
      </c>
      <c r="AB56" s="6">
        <f t="shared" si="17"/>
        <v>0.66133233343839837</v>
      </c>
      <c r="AC56" s="6">
        <f t="shared" si="18"/>
        <v>-0.17958024352828839</v>
      </c>
      <c r="AD56" s="6">
        <f t="shared" si="20"/>
        <v>6.04839624157374</v>
      </c>
      <c r="AE56">
        <v>-1.278</v>
      </c>
      <c r="AF56">
        <v>2.109</v>
      </c>
      <c r="AG56">
        <v>-0.46600000000000003</v>
      </c>
      <c r="AH56">
        <v>-0.72799999999999998</v>
      </c>
      <c r="AI56">
        <v>-0.53</v>
      </c>
      <c r="AJ56" s="7">
        <v>-4.5E-10</v>
      </c>
      <c r="AK56">
        <v>3</v>
      </c>
      <c r="AL56" t="s">
        <v>295</v>
      </c>
      <c r="AN56" t="s">
        <v>207</v>
      </c>
    </row>
    <row r="57" spans="1:40" x14ac:dyDescent="0.45">
      <c r="A57" t="s">
        <v>54</v>
      </c>
      <c r="B57" t="s">
        <v>103</v>
      </c>
      <c r="C57" t="s">
        <v>108</v>
      </c>
      <c r="D57" t="s">
        <v>154</v>
      </c>
      <c r="E57" t="s">
        <v>185</v>
      </c>
      <c r="F57" s="6">
        <v>18</v>
      </c>
      <c r="G57" s="6">
        <f t="shared" si="2"/>
        <v>19</v>
      </c>
      <c r="H57" s="6">
        <f t="shared" si="19"/>
        <v>4.1230909168715177</v>
      </c>
      <c r="I57" s="6">
        <f t="shared" si="3"/>
        <v>0.61522291138643659</v>
      </c>
      <c r="J57" s="6">
        <v>5</v>
      </c>
      <c r="K57" s="6">
        <f t="shared" si="4"/>
        <v>6</v>
      </c>
      <c r="L57" s="6">
        <f t="shared" si="5"/>
        <v>1.3020287105910056</v>
      </c>
      <c r="M57" s="6">
        <f t="shared" si="6"/>
        <v>0.11462056081725125</v>
      </c>
      <c r="N57" s="6">
        <v>13</v>
      </c>
      <c r="O57" s="6">
        <f t="shared" si="7"/>
        <v>14</v>
      </c>
      <c r="P57" s="6">
        <f t="shared" si="8"/>
        <v>3.0380669913790128</v>
      </c>
      <c r="Q57" s="6">
        <f t="shared" si="9"/>
        <v>0.48259734611184563</v>
      </c>
      <c r="R57" s="6">
        <v>0</v>
      </c>
      <c r="S57" s="6">
        <f t="shared" si="10"/>
        <v>1</v>
      </c>
      <c r="T57" s="6">
        <f t="shared" si="11"/>
        <v>0.21700478509850094</v>
      </c>
      <c r="U57" s="6">
        <f t="shared" si="12"/>
        <v>-0.66353068956639238</v>
      </c>
      <c r="V57" s="6">
        <v>1</v>
      </c>
      <c r="W57" s="6">
        <f t="shared" si="13"/>
        <v>2</v>
      </c>
      <c r="X57" s="6">
        <f t="shared" si="14"/>
        <v>0.43400957019700187</v>
      </c>
      <c r="Y57" s="6">
        <f t="shared" si="15"/>
        <v>-0.36250069390241119</v>
      </c>
      <c r="Z57" s="6">
        <v>2</v>
      </c>
      <c r="AA57" s="6">
        <f t="shared" si="16"/>
        <v>3</v>
      </c>
      <c r="AB57" s="6">
        <f t="shared" si="17"/>
        <v>0.65101435529550278</v>
      </c>
      <c r="AC57" s="6">
        <f t="shared" si="18"/>
        <v>-0.18640943484672995</v>
      </c>
      <c r="AD57" s="6">
        <f t="shared" si="20"/>
        <v>4.6081933149358374</v>
      </c>
      <c r="AE57">
        <v>-1.1000000000000001</v>
      </c>
      <c r="AF57">
        <v>2.0920000000000001</v>
      </c>
      <c r="AG57">
        <v>-0.54600000000000004</v>
      </c>
      <c r="AH57">
        <v>0.28899999999999998</v>
      </c>
      <c r="AI57">
        <v>-0.86699999999999999</v>
      </c>
      <c r="AJ57" s="7">
        <v>3.0099999999999999E-10</v>
      </c>
      <c r="AK57">
        <v>3</v>
      </c>
      <c r="AL57" t="s">
        <v>295</v>
      </c>
      <c r="AN57" t="s">
        <v>207</v>
      </c>
    </row>
    <row r="58" spans="1:40" x14ac:dyDescent="0.45">
      <c r="A58" t="s">
        <v>55</v>
      </c>
      <c r="B58" t="s">
        <v>103</v>
      </c>
      <c r="C58" t="s">
        <v>108</v>
      </c>
      <c r="D58" t="s">
        <v>155</v>
      </c>
      <c r="E58" t="s">
        <v>185</v>
      </c>
      <c r="F58" s="6">
        <v>19</v>
      </c>
      <c r="G58" s="6">
        <f t="shared" si="2"/>
        <v>20</v>
      </c>
      <c r="H58" s="6">
        <f t="shared" si="19"/>
        <v>3.3490206187679945</v>
      </c>
      <c r="I58" s="6">
        <f t="shared" si="3"/>
        <v>0.52491782134983944</v>
      </c>
      <c r="J58" s="6">
        <v>8</v>
      </c>
      <c r="K58" s="6">
        <f t="shared" si="4"/>
        <v>9</v>
      </c>
      <c r="L58" s="6">
        <f t="shared" si="5"/>
        <v>1.5070592784455976</v>
      </c>
      <c r="M58" s="6">
        <f t="shared" si="6"/>
        <v>0.1781303351251832</v>
      </c>
      <c r="N58" s="6">
        <v>20</v>
      </c>
      <c r="O58" s="6">
        <f t="shared" si="7"/>
        <v>21</v>
      </c>
      <c r="P58" s="6">
        <f t="shared" si="8"/>
        <v>3.5164716497063941</v>
      </c>
      <c r="Q58" s="6">
        <f t="shared" si="9"/>
        <v>0.5461071204197776</v>
      </c>
      <c r="R58" s="6">
        <v>1</v>
      </c>
      <c r="S58" s="6">
        <f t="shared" si="10"/>
        <v>2</v>
      </c>
      <c r="T58" s="6">
        <f t="shared" si="11"/>
        <v>0.33490206187679944</v>
      </c>
      <c r="U58" s="6">
        <f t="shared" si="12"/>
        <v>-0.4750821786501605</v>
      </c>
      <c r="V58" s="6">
        <v>1</v>
      </c>
      <c r="W58" s="6">
        <f t="shared" si="13"/>
        <v>2</v>
      </c>
      <c r="X58" s="6">
        <f t="shared" si="14"/>
        <v>0.33490206187679944</v>
      </c>
      <c r="Y58" s="6">
        <f t="shared" si="15"/>
        <v>-0.4750821786501605</v>
      </c>
      <c r="Z58" s="6">
        <v>2</v>
      </c>
      <c r="AA58" s="6">
        <f t="shared" si="16"/>
        <v>3</v>
      </c>
      <c r="AB58" s="6">
        <f t="shared" si="17"/>
        <v>0.50235309281519913</v>
      </c>
      <c r="AC58" s="6">
        <f t="shared" si="18"/>
        <v>-0.29899091959447932</v>
      </c>
      <c r="AD58" s="6">
        <f t="shared" si="20"/>
        <v>5.9718951528454332</v>
      </c>
      <c r="AE58">
        <v>-0.94599999999999995</v>
      </c>
      <c r="AF58">
        <v>1.7749999999999999</v>
      </c>
      <c r="AG58">
        <v>-0.83399999999999996</v>
      </c>
      <c r="AH58">
        <v>-0.52100000000000002</v>
      </c>
      <c r="AI58">
        <v>-0.80800000000000005</v>
      </c>
      <c r="AJ58" s="7">
        <v>2.31E-10</v>
      </c>
      <c r="AK58">
        <v>3</v>
      </c>
      <c r="AL58" t="s">
        <v>295</v>
      </c>
      <c r="AN58" t="s">
        <v>207</v>
      </c>
    </row>
    <row r="59" spans="1:40" x14ac:dyDescent="0.45">
      <c r="A59" t="s">
        <v>56</v>
      </c>
      <c r="B59" t="s">
        <v>103</v>
      </c>
      <c r="C59" t="s">
        <v>108</v>
      </c>
      <c r="D59" t="s">
        <v>156</v>
      </c>
      <c r="E59" t="s">
        <v>185</v>
      </c>
      <c r="F59" s="6">
        <v>36</v>
      </c>
      <c r="G59" s="6">
        <f t="shared" si="2"/>
        <v>37</v>
      </c>
      <c r="H59" s="6">
        <f t="shared" si="19"/>
        <v>3.9310261793967225</v>
      </c>
      <c r="I59" s="6">
        <f t="shared" si="3"/>
        <v>0.59450593609423752</v>
      </c>
      <c r="J59" s="6">
        <v>17</v>
      </c>
      <c r="K59" s="6">
        <f t="shared" si="4"/>
        <v>18</v>
      </c>
      <c r="L59" s="6">
        <f t="shared" si="5"/>
        <v>1.9123911143011083</v>
      </c>
      <c r="M59" s="6">
        <f t="shared" si="6"/>
        <v>0.2815767171305486</v>
      </c>
      <c r="N59" s="6">
        <v>28</v>
      </c>
      <c r="O59" s="6">
        <f t="shared" si="7"/>
        <v>29</v>
      </c>
      <c r="P59" s="6">
        <f t="shared" si="8"/>
        <v>3.0810745730406746</v>
      </c>
      <c r="Q59" s="6">
        <f t="shared" si="9"/>
        <v>0.48870220992619867</v>
      </c>
      <c r="R59" s="6">
        <v>2</v>
      </c>
      <c r="S59" s="6">
        <f t="shared" si="10"/>
        <v>3</v>
      </c>
      <c r="T59" s="6">
        <f t="shared" si="11"/>
        <v>0.31873185238351803</v>
      </c>
      <c r="U59" s="6">
        <f t="shared" si="12"/>
        <v>-0.49657453325309503</v>
      </c>
      <c r="V59" s="6">
        <v>1</v>
      </c>
      <c r="W59" s="6">
        <f t="shared" si="13"/>
        <v>2</v>
      </c>
      <c r="X59" s="6">
        <f t="shared" si="14"/>
        <v>0.21248790158901204</v>
      </c>
      <c r="Y59" s="6">
        <f t="shared" si="15"/>
        <v>-0.67266579230877621</v>
      </c>
      <c r="Z59" s="6">
        <v>5</v>
      </c>
      <c r="AA59" s="6">
        <f t="shared" si="16"/>
        <v>6</v>
      </c>
      <c r="AB59" s="6">
        <f t="shared" si="17"/>
        <v>0.63746370476703607</v>
      </c>
      <c r="AC59" s="6">
        <f t="shared" si="18"/>
        <v>-0.19554453758911383</v>
      </c>
      <c r="AD59" s="6">
        <f t="shared" si="20"/>
        <v>9.412300582968447</v>
      </c>
      <c r="AE59">
        <v>-0.497</v>
      </c>
      <c r="AF59">
        <v>1.778</v>
      </c>
      <c r="AG59">
        <v>-8.2000000000000003E-2</v>
      </c>
      <c r="AH59">
        <v>-0.60599999999999998</v>
      </c>
      <c r="AI59">
        <v>-0.33300000000000002</v>
      </c>
      <c r="AJ59" s="7">
        <v>9.3000000000000002E-11</v>
      </c>
      <c r="AK59">
        <v>3</v>
      </c>
      <c r="AL59" t="s">
        <v>295</v>
      </c>
      <c r="AN59" t="s">
        <v>207</v>
      </c>
    </row>
    <row r="60" spans="1:40" x14ac:dyDescent="0.45">
      <c r="A60" t="s">
        <v>57</v>
      </c>
      <c r="B60" t="s">
        <v>103</v>
      </c>
      <c r="C60" t="s">
        <v>107</v>
      </c>
      <c r="D60" t="s">
        <v>157</v>
      </c>
      <c r="E60" t="s">
        <v>185</v>
      </c>
      <c r="F60" s="6">
        <v>22</v>
      </c>
      <c r="G60" s="6">
        <f t="shared" si="2"/>
        <v>23</v>
      </c>
      <c r="H60" s="6">
        <f t="shared" si="19"/>
        <v>4.2124146726881824</v>
      </c>
      <c r="I60" s="6">
        <f t="shared" si="3"/>
        <v>0.62453111683346185</v>
      </c>
      <c r="J60" s="6">
        <v>8</v>
      </c>
      <c r="K60" s="6">
        <f t="shared" si="4"/>
        <v>9</v>
      </c>
      <c r="L60" s="6">
        <f t="shared" si="5"/>
        <v>1.6483361762692887</v>
      </c>
      <c r="M60" s="6">
        <f t="shared" si="6"/>
        <v>0.21704579025519388</v>
      </c>
      <c r="N60" s="6">
        <v>15</v>
      </c>
      <c r="O60" s="6">
        <f t="shared" si="7"/>
        <v>16</v>
      </c>
      <c r="P60" s="6">
        <f t="shared" si="8"/>
        <v>2.9303754244787359</v>
      </c>
      <c r="Q60" s="6">
        <f t="shared" si="9"/>
        <v>0.4669232634717938</v>
      </c>
      <c r="R60" s="6">
        <v>1</v>
      </c>
      <c r="S60" s="6">
        <f t="shared" si="10"/>
        <v>2</v>
      </c>
      <c r="T60" s="6">
        <f t="shared" si="11"/>
        <v>0.36629692805984199</v>
      </c>
      <c r="U60" s="6">
        <f t="shared" si="12"/>
        <v>-0.43616672352014974</v>
      </c>
      <c r="V60" s="6">
        <v>1</v>
      </c>
      <c r="W60" s="6">
        <f t="shared" si="13"/>
        <v>2</v>
      </c>
      <c r="X60" s="6">
        <f t="shared" si="14"/>
        <v>0.36629692805984199</v>
      </c>
      <c r="Y60" s="6">
        <f t="shared" si="15"/>
        <v>-0.43616672352014974</v>
      </c>
      <c r="Z60" s="6">
        <v>1</v>
      </c>
      <c r="AA60" s="6">
        <f t="shared" si="16"/>
        <v>2</v>
      </c>
      <c r="AB60" s="6">
        <f t="shared" si="17"/>
        <v>0.36629692805984199</v>
      </c>
      <c r="AC60" s="6">
        <f t="shared" si="18"/>
        <v>-0.43616672352014974</v>
      </c>
      <c r="AD60" s="6">
        <f t="shared" si="20"/>
        <v>5.4600512502066625</v>
      </c>
      <c r="AE60">
        <v>-0.72499999999999998</v>
      </c>
      <c r="AF60">
        <v>1.4139999999999999</v>
      </c>
      <c r="AG60">
        <v>-1.1160000000000001</v>
      </c>
      <c r="AH60">
        <v>-0.106</v>
      </c>
      <c r="AI60">
        <v>-0.26</v>
      </c>
      <c r="AJ60" s="7">
        <v>-3.1200000000000001E-10</v>
      </c>
      <c r="AK60">
        <v>3</v>
      </c>
      <c r="AL60" t="s">
        <v>295</v>
      </c>
      <c r="AN60" t="s">
        <v>207</v>
      </c>
    </row>
    <row r="61" spans="1:40" x14ac:dyDescent="0.45">
      <c r="A61" t="s">
        <v>58</v>
      </c>
      <c r="B61" t="s">
        <v>103</v>
      </c>
      <c r="C61" t="s">
        <v>108</v>
      </c>
      <c r="D61" t="s">
        <v>158</v>
      </c>
      <c r="E61" t="s">
        <v>185</v>
      </c>
      <c r="F61" s="6">
        <v>35</v>
      </c>
      <c r="G61" s="6">
        <f t="shared" si="2"/>
        <v>36</v>
      </c>
      <c r="H61" s="6">
        <f t="shared" si="19"/>
        <v>4.9091329380001625</v>
      </c>
      <c r="I61" s="6">
        <f t="shared" si="3"/>
        <v>0.69100479283692073</v>
      </c>
      <c r="J61" s="6">
        <v>11</v>
      </c>
      <c r="K61" s="6">
        <f t="shared" si="4"/>
        <v>12</v>
      </c>
      <c r="L61" s="6">
        <f t="shared" si="5"/>
        <v>1.6363776460000541</v>
      </c>
      <c r="M61" s="6">
        <f t="shared" si="6"/>
        <v>0.2138835381172583</v>
      </c>
      <c r="N61" s="6">
        <v>17</v>
      </c>
      <c r="O61" s="6">
        <f t="shared" si="7"/>
        <v>18</v>
      </c>
      <c r="P61" s="6">
        <f t="shared" si="8"/>
        <v>2.4545664690000812</v>
      </c>
      <c r="Q61" s="6">
        <f t="shared" si="9"/>
        <v>0.38997479717293954</v>
      </c>
      <c r="R61" s="6">
        <v>1</v>
      </c>
      <c r="S61" s="6">
        <f t="shared" si="10"/>
        <v>2</v>
      </c>
      <c r="T61" s="6">
        <f t="shared" si="11"/>
        <v>0.2727296076666757</v>
      </c>
      <c r="U61" s="6">
        <f t="shared" si="12"/>
        <v>-0.56426771226638528</v>
      </c>
      <c r="V61" s="6">
        <v>1</v>
      </c>
      <c r="W61" s="6">
        <f t="shared" si="13"/>
        <v>2</v>
      </c>
      <c r="X61" s="6">
        <f t="shared" si="14"/>
        <v>0.2727296076666757</v>
      </c>
      <c r="Y61" s="6">
        <f t="shared" si="15"/>
        <v>-0.56426771226638528</v>
      </c>
      <c r="Z61" s="6">
        <v>4</v>
      </c>
      <c r="AA61" s="6">
        <f t="shared" si="16"/>
        <v>5</v>
      </c>
      <c r="AB61" s="6">
        <f t="shared" si="17"/>
        <v>0.68182401916668922</v>
      </c>
      <c r="AC61" s="6">
        <f t="shared" si="18"/>
        <v>-0.16632770359434773</v>
      </c>
      <c r="AD61" s="6">
        <f t="shared" si="20"/>
        <v>7.3332705499446815</v>
      </c>
      <c r="AE61">
        <v>-0.72499999999999998</v>
      </c>
      <c r="AF61">
        <v>1.758</v>
      </c>
      <c r="AG61">
        <v>0.02</v>
      </c>
      <c r="AH61">
        <v>0.183</v>
      </c>
      <c r="AI61">
        <v>-0.22600000000000001</v>
      </c>
      <c r="AJ61" s="7">
        <v>3.1999999999999998E-10</v>
      </c>
      <c r="AK61">
        <v>3</v>
      </c>
      <c r="AL61" t="s">
        <v>295</v>
      </c>
      <c r="AN61" t="s">
        <v>207</v>
      </c>
    </row>
    <row r="62" spans="1:40" x14ac:dyDescent="0.45">
      <c r="A62" t="s">
        <v>59</v>
      </c>
      <c r="B62" t="s">
        <v>103</v>
      </c>
      <c r="C62" t="s">
        <v>107</v>
      </c>
      <c r="D62" t="s">
        <v>159</v>
      </c>
      <c r="E62" t="s">
        <v>185</v>
      </c>
      <c r="F62" s="6">
        <v>196</v>
      </c>
      <c r="G62" s="6">
        <f t="shared" si="2"/>
        <v>197</v>
      </c>
      <c r="H62" s="6">
        <f t="shared" si="19"/>
        <v>7.0266584546576949</v>
      </c>
      <c r="I62" s="6">
        <f t="shared" si="3"/>
        <v>0.84674884426407249</v>
      </c>
      <c r="J62" s="6">
        <v>61</v>
      </c>
      <c r="K62" s="6">
        <f t="shared" si="4"/>
        <v>62</v>
      </c>
      <c r="L62" s="6">
        <f t="shared" si="5"/>
        <v>2.2114356557805945</v>
      </c>
      <c r="M62" s="6">
        <f t="shared" si="6"/>
        <v>0.34467430760073348</v>
      </c>
      <c r="N62" s="6">
        <v>141</v>
      </c>
      <c r="O62" s="6">
        <f t="shared" si="7"/>
        <v>142</v>
      </c>
      <c r="P62" s="6">
        <f t="shared" si="8"/>
        <v>5.0649010180781353</v>
      </c>
      <c r="Q62" s="6">
        <f t="shared" si="9"/>
        <v>0.70457096248553608</v>
      </c>
      <c r="R62" s="6">
        <v>6</v>
      </c>
      <c r="S62" s="6">
        <f t="shared" si="10"/>
        <v>7</v>
      </c>
      <c r="T62" s="6">
        <f t="shared" si="11"/>
        <v>0.24967821920103486</v>
      </c>
      <c r="U62" s="6">
        <f t="shared" si="12"/>
        <v>-0.6026193418832636</v>
      </c>
      <c r="V62" s="6">
        <v>4</v>
      </c>
      <c r="W62" s="6">
        <f t="shared" si="13"/>
        <v>5</v>
      </c>
      <c r="X62" s="6">
        <f t="shared" si="14"/>
        <v>0.17834158514359633</v>
      </c>
      <c r="Y62" s="6">
        <f t="shared" si="15"/>
        <v>-0.74874737756150156</v>
      </c>
      <c r="Z62" s="6">
        <v>7</v>
      </c>
      <c r="AA62" s="6">
        <f t="shared" si="16"/>
        <v>8</v>
      </c>
      <c r="AB62" s="6">
        <f t="shared" si="17"/>
        <v>0.28534653622975414</v>
      </c>
      <c r="AC62" s="6">
        <f t="shared" si="18"/>
        <v>-0.54462739490557677</v>
      </c>
      <c r="AD62" s="6">
        <f t="shared" si="20"/>
        <v>28.036085896478497</v>
      </c>
      <c r="AE62">
        <v>1.1990000000000001</v>
      </c>
      <c r="AF62">
        <v>0.96299999999999997</v>
      </c>
      <c r="AG62">
        <v>-0.86</v>
      </c>
      <c r="AH62">
        <v>8.2000000000000003E-2</v>
      </c>
      <c r="AI62">
        <v>-0.27500000000000002</v>
      </c>
      <c r="AJ62" s="7">
        <v>-4.63E-10</v>
      </c>
      <c r="AK62">
        <v>3</v>
      </c>
      <c r="AL62" t="s">
        <v>295</v>
      </c>
      <c r="AN62" t="s">
        <v>207</v>
      </c>
    </row>
    <row r="63" spans="1:40" x14ac:dyDescent="0.45">
      <c r="A63" t="s">
        <v>63</v>
      </c>
      <c r="B63" t="s">
        <v>286</v>
      </c>
      <c r="C63" t="s">
        <v>107</v>
      </c>
      <c r="D63" t="s">
        <v>163</v>
      </c>
      <c r="E63" t="s">
        <v>185</v>
      </c>
      <c r="F63" s="6">
        <v>1210</v>
      </c>
      <c r="G63" s="6">
        <f t="shared" si="2"/>
        <v>1211</v>
      </c>
      <c r="H63" s="6">
        <f t="shared" si="19"/>
        <v>7.6513831472267997</v>
      </c>
      <c r="I63" s="6">
        <f t="shared" si="3"/>
        <v>0.88373995004395334</v>
      </c>
      <c r="J63" s="6">
        <v>570</v>
      </c>
      <c r="K63" s="6">
        <f t="shared" si="4"/>
        <v>571</v>
      </c>
      <c r="L63" s="6">
        <f t="shared" si="5"/>
        <v>3.6077124500962037</v>
      </c>
      <c r="M63" s="6">
        <f t="shared" si="6"/>
        <v>0.55723191514674919</v>
      </c>
      <c r="N63" s="6">
        <v>800</v>
      </c>
      <c r="O63" s="6">
        <f t="shared" si="7"/>
        <v>801</v>
      </c>
      <c r="P63" s="6">
        <f t="shared" si="8"/>
        <v>5.060906606877511</v>
      </c>
      <c r="Q63" s="6">
        <f t="shared" si="9"/>
        <v>0.70422832298513871</v>
      </c>
      <c r="R63" s="6">
        <v>43</v>
      </c>
      <c r="S63" s="6">
        <f t="shared" si="10"/>
        <v>44</v>
      </c>
      <c r="T63" s="6">
        <f t="shared" si="11"/>
        <v>0.27800236042772847</v>
      </c>
      <c r="U63" s="6">
        <f t="shared" si="12"/>
        <v>-0.55595151661291142</v>
      </c>
      <c r="V63" s="6">
        <v>14</v>
      </c>
      <c r="W63" s="6">
        <f t="shared" si="13"/>
        <v>15</v>
      </c>
      <c r="X63" s="6">
        <f t="shared" si="14"/>
        <v>9.4773531963998348E-2</v>
      </c>
      <c r="Y63" s="6">
        <f t="shared" si="15"/>
        <v>-1.0233129340434177</v>
      </c>
      <c r="Z63" s="6">
        <v>42</v>
      </c>
      <c r="AA63" s="6">
        <f t="shared" si="16"/>
        <v>43</v>
      </c>
      <c r="AB63" s="6">
        <f t="shared" si="17"/>
        <v>0.27168412496346189</v>
      </c>
      <c r="AC63" s="6">
        <f t="shared" si="18"/>
        <v>-0.56593573751951243</v>
      </c>
      <c r="AD63" s="6">
        <f t="shared" si="20"/>
        <v>158.27203744710133</v>
      </c>
      <c r="AE63">
        <v>2.093</v>
      </c>
      <c r="AF63">
        <v>0.81100000000000005</v>
      </c>
      <c r="AG63">
        <v>-0.435</v>
      </c>
      <c r="AH63">
        <v>-0.54600000000000004</v>
      </c>
      <c r="AI63">
        <v>0.47699999999999998</v>
      </c>
      <c r="AJ63" s="7">
        <v>2.3500000000000002E-10</v>
      </c>
      <c r="AK63">
        <v>2</v>
      </c>
      <c r="AL63" t="s">
        <v>295</v>
      </c>
      <c r="AM63" t="s">
        <v>197</v>
      </c>
      <c r="AN63" t="s">
        <v>230</v>
      </c>
    </row>
    <row r="64" spans="1:40" x14ac:dyDescent="0.45">
      <c r="A64" t="s">
        <v>64</v>
      </c>
      <c r="B64" t="s">
        <v>286</v>
      </c>
      <c r="C64" t="s">
        <v>107</v>
      </c>
      <c r="D64" t="s">
        <v>164</v>
      </c>
      <c r="E64" t="s">
        <v>185</v>
      </c>
      <c r="F64" s="6">
        <v>1111</v>
      </c>
      <c r="G64" s="6">
        <f t="shared" ref="G64:G99" si="21">SUM(F64,1)</f>
        <v>1112</v>
      </c>
      <c r="H64" s="6">
        <f t="shared" si="19"/>
        <v>9.564011008739449</v>
      </c>
      <c r="I64" s="6">
        <f t="shared" si="3"/>
        <v>0.98064006734252884</v>
      </c>
      <c r="J64" s="6">
        <v>282</v>
      </c>
      <c r="K64" s="6">
        <f t="shared" ref="K64:K99" si="22">SUM(J64,1)</f>
        <v>283</v>
      </c>
      <c r="L64" s="6">
        <f t="shared" si="5"/>
        <v>2.4340063988068921</v>
      </c>
      <c r="M64" s="6">
        <f t="shared" si="6"/>
        <v>0.38632171562078044</v>
      </c>
      <c r="N64" s="6">
        <v>268</v>
      </c>
      <c r="O64" s="6">
        <f t="shared" ref="O64:O99" si="23">SUM(N64+1)</f>
        <v>269</v>
      </c>
      <c r="P64" s="6">
        <f t="shared" si="8"/>
        <v>2.3135961882652083</v>
      </c>
      <c r="Q64" s="6">
        <f t="shared" si="9"/>
        <v>0.36428756009889818</v>
      </c>
      <c r="R64" s="6">
        <v>23</v>
      </c>
      <c r="S64" s="6">
        <f t="shared" ref="S64:S99" si="24">SUM(R64,1)</f>
        <v>24</v>
      </c>
      <c r="T64" s="6">
        <f t="shared" si="11"/>
        <v>0.2064175037857435</v>
      </c>
      <c r="U64" s="6">
        <f t="shared" si="12"/>
        <v>-0.68525347819190374</v>
      </c>
      <c r="V64" s="6">
        <v>15</v>
      </c>
      <c r="W64" s="6">
        <f t="shared" ref="W64:W99" si="25">SUM(V64,1)</f>
        <v>16</v>
      </c>
      <c r="X64" s="6">
        <f t="shared" si="14"/>
        <v>0.13761166919049567</v>
      </c>
      <c r="Y64" s="6">
        <f t="shared" si="15"/>
        <v>-0.86134473724758498</v>
      </c>
      <c r="Z64" s="6">
        <v>75</v>
      </c>
      <c r="AA64" s="6">
        <f t="shared" ref="AA64:AA99" si="26">SUM(Z64,1)</f>
        <v>76</v>
      </c>
      <c r="AB64" s="6">
        <f t="shared" si="17"/>
        <v>0.65365542865485438</v>
      </c>
      <c r="AC64" s="6">
        <f t="shared" si="18"/>
        <v>-0.18465112762271849</v>
      </c>
      <c r="AD64" s="6">
        <f t="shared" si="20"/>
        <v>116.2692095381186</v>
      </c>
      <c r="AE64">
        <v>0.79300000000000004</v>
      </c>
      <c r="AF64">
        <v>1.319</v>
      </c>
      <c r="AG64">
        <v>0.80900000000000005</v>
      </c>
      <c r="AH64">
        <v>0.77800000000000002</v>
      </c>
      <c r="AI64">
        <v>0.64700000000000002</v>
      </c>
      <c r="AJ64" s="7">
        <v>1.3699999999999999E-10</v>
      </c>
      <c r="AK64">
        <v>3</v>
      </c>
      <c r="AL64" t="s">
        <v>295</v>
      </c>
      <c r="AN64" t="s">
        <v>231</v>
      </c>
    </row>
    <row r="65" spans="1:40" x14ac:dyDescent="0.45">
      <c r="A65" t="s">
        <v>65</v>
      </c>
      <c r="B65" t="s">
        <v>286</v>
      </c>
      <c r="C65" t="s">
        <v>107</v>
      </c>
      <c r="D65" t="s">
        <v>165</v>
      </c>
      <c r="E65" t="s">
        <v>185</v>
      </c>
      <c r="F65" s="6">
        <v>641</v>
      </c>
      <c r="G65" s="6">
        <f t="shared" si="21"/>
        <v>642</v>
      </c>
      <c r="H65" s="6">
        <f t="shared" si="19"/>
        <v>6.004596161838494</v>
      </c>
      <c r="I65" s="6">
        <f t="shared" si="3"/>
        <v>0.77848380431465736</v>
      </c>
      <c r="J65" s="6">
        <v>270</v>
      </c>
      <c r="K65" s="6">
        <f t="shared" si="22"/>
        <v>271</v>
      </c>
      <c r="L65" s="6">
        <f t="shared" si="5"/>
        <v>2.5346504047636009</v>
      </c>
      <c r="M65" s="6">
        <f t="shared" si="6"/>
        <v>0.40391806712020978</v>
      </c>
      <c r="N65" s="6">
        <v>194</v>
      </c>
      <c r="O65" s="6">
        <f t="shared" si="23"/>
        <v>195</v>
      </c>
      <c r="P65" s="6">
        <f t="shared" si="8"/>
        <v>1.8238259370070191</v>
      </c>
      <c r="Q65" s="6">
        <f t="shared" si="9"/>
        <v>0.26098338760832207</v>
      </c>
      <c r="R65" s="6">
        <v>31</v>
      </c>
      <c r="S65" s="6">
        <f t="shared" si="24"/>
        <v>32</v>
      </c>
      <c r="T65" s="6">
        <f t="shared" si="11"/>
        <v>0.29929451273961338</v>
      </c>
      <c r="U65" s="6">
        <f t="shared" si="12"/>
        <v>-0.52390124543428995</v>
      </c>
      <c r="V65" s="6">
        <v>15</v>
      </c>
      <c r="W65" s="6">
        <f t="shared" si="25"/>
        <v>16</v>
      </c>
      <c r="X65" s="6">
        <f t="shared" si="14"/>
        <v>0.14964725636980669</v>
      </c>
      <c r="Y65" s="6">
        <f t="shared" si="15"/>
        <v>-0.82493124109827121</v>
      </c>
      <c r="Z65" s="6">
        <v>85</v>
      </c>
      <c r="AA65" s="6">
        <f t="shared" si="26"/>
        <v>86</v>
      </c>
      <c r="AB65" s="6">
        <f t="shared" si="17"/>
        <v>0.80435400298771098</v>
      </c>
      <c r="AC65" s="6">
        <f t="shared" si="18"/>
        <v>-9.4552772510628227E-2</v>
      </c>
      <c r="AD65" s="6">
        <f t="shared" si="20"/>
        <v>106.91809785313384</v>
      </c>
      <c r="AE65">
        <v>-0.12</v>
      </c>
      <c r="AF65">
        <v>1.641</v>
      </c>
      <c r="AG65">
        <v>0.86199999999999999</v>
      </c>
      <c r="AH65">
        <v>-5.6000000000000001E-2</v>
      </c>
      <c r="AI65">
        <v>0.78500000000000003</v>
      </c>
      <c r="AJ65" s="7">
        <v>1.88E-10</v>
      </c>
      <c r="AK65">
        <v>3</v>
      </c>
      <c r="AL65" t="s">
        <v>295</v>
      </c>
      <c r="AN65" t="s">
        <v>232</v>
      </c>
    </row>
    <row r="66" spans="1:40" x14ac:dyDescent="0.45">
      <c r="A66" t="s">
        <v>66</v>
      </c>
      <c r="B66" t="s">
        <v>286</v>
      </c>
      <c r="C66" t="s">
        <v>107</v>
      </c>
      <c r="D66" t="s">
        <v>166</v>
      </c>
      <c r="E66" t="s">
        <v>185</v>
      </c>
      <c r="F66" s="6">
        <v>178</v>
      </c>
      <c r="G66" s="6">
        <f t="shared" si="21"/>
        <v>179</v>
      </c>
      <c r="H66" s="6">
        <f t="shared" ref="H66:H97" si="27">SUM(G66/AD66)</f>
        <v>8.0022306611383982</v>
      </c>
      <c r="I66" s="6">
        <f t="shared" si="3"/>
        <v>0.90321106559032049</v>
      </c>
      <c r="J66" s="6">
        <v>59</v>
      </c>
      <c r="K66" s="6">
        <f t="shared" si="22"/>
        <v>60</v>
      </c>
      <c r="L66" s="6">
        <f t="shared" si="5"/>
        <v>2.6823119534542119</v>
      </c>
      <c r="M66" s="6">
        <f t="shared" si="6"/>
        <v>0.42850928499407098</v>
      </c>
      <c r="N66" s="6">
        <v>53</v>
      </c>
      <c r="O66" s="6">
        <f t="shared" si="23"/>
        <v>54</v>
      </c>
      <c r="P66" s="6">
        <f t="shared" si="8"/>
        <v>2.4140807581087906</v>
      </c>
      <c r="Q66" s="6">
        <f t="shared" si="9"/>
        <v>0.38275179443339585</v>
      </c>
      <c r="R66" s="6">
        <v>5</v>
      </c>
      <c r="S66" s="6">
        <f t="shared" si="24"/>
        <v>6</v>
      </c>
      <c r="T66" s="6">
        <f t="shared" si="11"/>
        <v>0.26823119534542117</v>
      </c>
      <c r="U66" s="6">
        <f t="shared" si="12"/>
        <v>-0.57149071500592907</v>
      </c>
      <c r="V66" s="6">
        <v>5</v>
      </c>
      <c r="W66" s="6">
        <f t="shared" si="25"/>
        <v>6</v>
      </c>
      <c r="X66" s="6">
        <f t="shared" si="14"/>
        <v>0.26823119534542117</v>
      </c>
      <c r="Y66" s="6">
        <f t="shared" si="15"/>
        <v>-0.57149071500592907</v>
      </c>
      <c r="Z66" s="6">
        <v>5</v>
      </c>
      <c r="AA66" s="6">
        <f t="shared" si="26"/>
        <v>6</v>
      </c>
      <c r="AB66" s="6">
        <f t="shared" si="17"/>
        <v>0.26823119534542117</v>
      </c>
      <c r="AC66" s="6">
        <f t="shared" si="18"/>
        <v>-0.57149071500592907</v>
      </c>
      <c r="AD66" s="6">
        <f t="shared" ref="AD66:AD102" si="28">GEOMEAN(G66,K66,O66,S66,W66,AA66)</f>
        <v>22.368762858747118</v>
      </c>
      <c r="AE66">
        <v>0.66</v>
      </c>
      <c r="AF66">
        <v>1.0620000000000001</v>
      </c>
      <c r="AG66">
        <v>-0.91700000000000004</v>
      </c>
      <c r="AH66">
        <v>0.60799999999999998</v>
      </c>
      <c r="AI66">
        <v>1.0009999999999999</v>
      </c>
      <c r="AJ66" s="7">
        <v>-5.2900000000000003E-10</v>
      </c>
      <c r="AK66">
        <v>3</v>
      </c>
      <c r="AL66" t="s">
        <v>295</v>
      </c>
      <c r="AN66" t="s">
        <v>207</v>
      </c>
    </row>
    <row r="67" spans="1:40" x14ac:dyDescent="0.45">
      <c r="A67" t="s">
        <v>67</v>
      </c>
      <c r="B67" t="s">
        <v>286</v>
      </c>
      <c r="C67" t="s">
        <v>107</v>
      </c>
      <c r="D67" t="s">
        <v>167</v>
      </c>
      <c r="E67" t="s">
        <v>185</v>
      </c>
      <c r="F67" s="6">
        <v>589</v>
      </c>
      <c r="G67" s="6">
        <f t="shared" si="21"/>
        <v>590</v>
      </c>
      <c r="H67" s="6">
        <f t="shared" si="27"/>
        <v>3.7718897698666134</v>
      </c>
      <c r="I67" s="6">
        <f t="shared" ref="I67:I102" si="29">LOG(H67)</f>
        <v>0.57655899237966624</v>
      </c>
      <c r="J67" s="6">
        <v>436</v>
      </c>
      <c r="K67" s="6">
        <f t="shared" si="22"/>
        <v>437</v>
      </c>
      <c r="L67" s="6">
        <f t="shared" ref="L67:L102" si="30">SUM(K67/AD67)</f>
        <v>2.7937556431045931</v>
      </c>
      <c r="M67" s="6">
        <f t="shared" ref="M67:M102" si="31">LOG(L67)</f>
        <v>0.44618841770794382</v>
      </c>
      <c r="N67" s="6">
        <v>307</v>
      </c>
      <c r="O67" s="6">
        <f t="shared" si="23"/>
        <v>308</v>
      </c>
      <c r="P67" s="6">
        <f t="shared" ref="P67:P102" si="32">SUM(O67/AD67)</f>
        <v>1.9690543205405371</v>
      </c>
      <c r="Q67" s="6">
        <f t="shared" ref="Q67:Q102" si="33">LOG(P67)</f>
        <v>0.2942576972379663</v>
      </c>
      <c r="R67" s="6">
        <v>31</v>
      </c>
      <c r="S67" s="6">
        <f t="shared" si="24"/>
        <v>32</v>
      </c>
      <c r="T67" s="6">
        <f>SUM(S67/AD67)</f>
        <v>0.20457707226395191</v>
      </c>
      <c r="U67" s="6">
        <f t="shared" ref="U67:U102" si="34">LOG(T67)</f>
        <v>-0.68914304094257195</v>
      </c>
      <c r="V67" s="6">
        <v>43</v>
      </c>
      <c r="W67" s="6">
        <f t="shared" si="25"/>
        <v>44</v>
      </c>
      <c r="X67" s="6">
        <f t="shared" ref="X67:X102" si="35">SUM(W67/AD67)</f>
        <v>0.28129347436293384</v>
      </c>
      <c r="Y67" s="6">
        <f t="shared" ref="Y67:Y102" si="36">LOG(X67)</f>
        <v>-0.55084034277629057</v>
      </c>
      <c r="Z67" s="6">
        <v>130</v>
      </c>
      <c r="AA67" s="6">
        <f t="shared" si="26"/>
        <v>131</v>
      </c>
      <c r="AB67" s="6">
        <f t="shared" ref="AB67:AB102" si="37">SUM(AA67/AD67)</f>
        <v>0.83748738958055313</v>
      </c>
      <c r="AC67" s="6">
        <f t="shared" ref="AC67:AC102" si="38">LOG(AB67)</f>
        <v>-7.7021723606713707E-2</v>
      </c>
      <c r="AD67" s="6">
        <f t="shared" si="28"/>
        <v>156.42026570168417</v>
      </c>
      <c r="AE67">
        <v>-0.67200000000000004</v>
      </c>
      <c r="AF67">
        <v>2.6469999999999998</v>
      </c>
      <c r="AG67">
        <v>0.15</v>
      </c>
      <c r="AH67">
        <v>-0.57899999999999996</v>
      </c>
      <c r="AI67">
        <v>0.65700000000000003</v>
      </c>
      <c r="AJ67" s="7">
        <v>1.37E-11</v>
      </c>
      <c r="AK67">
        <v>3</v>
      </c>
      <c r="AL67" t="s">
        <v>295</v>
      </c>
      <c r="AM67" t="s">
        <v>290</v>
      </c>
      <c r="AN67" t="s">
        <v>233</v>
      </c>
    </row>
    <row r="68" spans="1:40" x14ac:dyDescent="0.45">
      <c r="A68" t="s">
        <v>68</v>
      </c>
      <c r="B68" t="s">
        <v>286</v>
      </c>
      <c r="C68" t="s">
        <v>107</v>
      </c>
      <c r="D68" t="s">
        <v>168</v>
      </c>
      <c r="E68" t="s">
        <v>185</v>
      </c>
      <c r="F68" s="6">
        <v>1513</v>
      </c>
      <c r="G68" s="6">
        <f t="shared" si="21"/>
        <v>1514</v>
      </c>
      <c r="H68" s="6">
        <f t="shared" si="27"/>
        <v>5.6615933964295362</v>
      </c>
      <c r="I68" s="6">
        <f t="shared" si="29"/>
        <v>0.7529386760450103</v>
      </c>
      <c r="J68" s="6">
        <v>611</v>
      </c>
      <c r="K68" s="6">
        <f t="shared" si="22"/>
        <v>612</v>
      </c>
      <c r="L68" s="6">
        <f t="shared" si="30"/>
        <v>2.2885701179754796</v>
      </c>
      <c r="M68" s="6">
        <f t="shared" si="31"/>
        <v>0.35956422302651747</v>
      </c>
      <c r="N68" s="6">
        <v>522</v>
      </c>
      <c r="O68" s="6">
        <f t="shared" si="23"/>
        <v>523</v>
      </c>
      <c r="P68" s="6">
        <f t="shared" si="32"/>
        <v>1.9557551825182613</v>
      </c>
      <c r="Q68" s="6">
        <f t="shared" si="33"/>
        <v>0.2913144897482306</v>
      </c>
      <c r="R68" s="6" t="s">
        <v>183</v>
      </c>
      <c r="S68" s="6" t="s">
        <v>183</v>
      </c>
      <c r="T68" s="6" t="s">
        <v>183</v>
      </c>
      <c r="U68" s="6" t="s">
        <v>183</v>
      </c>
      <c r="V68" s="6">
        <v>33</v>
      </c>
      <c r="W68" s="6">
        <f t="shared" si="25"/>
        <v>34</v>
      </c>
      <c r="X68" s="6">
        <f t="shared" si="35"/>
        <v>0.1271427843319711</v>
      </c>
      <c r="Y68" s="6">
        <f t="shared" si="36"/>
        <v>-0.89570828207678854</v>
      </c>
      <c r="Z68" s="6">
        <v>82</v>
      </c>
      <c r="AA68" s="6">
        <f t="shared" si="26"/>
        <v>83</v>
      </c>
      <c r="AB68" s="6">
        <f t="shared" si="37"/>
        <v>0.31037797351628238</v>
      </c>
      <c r="AC68" s="6">
        <f t="shared" si="38"/>
        <v>-0.50810910674296972</v>
      </c>
      <c r="AD68" s="6">
        <f t="shared" si="28"/>
        <v>267.4158834781033</v>
      </c>
      <c r="AE68" t="s">
        <v>183</v>
      </c>
      <c r="AF68" t="s">
        <v>183</v>
      </c>
      <c r="AG68" t="s">
        <v>183</v>
      </c>
      <c r="AH68" t="s">
        <v>183</v>
      </c>
      <c r="AI68" t="s">
        <v>183</v>
      </c>
      <c r="AJ68" t="s">
        <v>183</v>
      </c>
      <c r="AK68" t="s">
        <v>183</v>
      </c>
      <c r="AL68" t="s">
        <v>183</v>
      </c>
      <c r="AM68" t="s">
        <v>198</v>
      </c>
      <c r="AN68" t="s">
        <v>234</v>
      </c>
    </row>
    <row r="69" spans="1:40" x14ac:dyDescent="0.45">
      <c r="A69" t="s">
        <v>69</v>
      </c>
      <c r="B69" t="s">
        <v>286</v>
      </c>
      <c r="C69" t="s">
        <v>107</v>
      </c>
      <c r="D69" t="s">
        <v>169</v>
      </c>
      <c r="E69" t="s">
        <v>185</v>
      </c>
      <c r="F69" s="6">
        <v>771</v>
      </c>
      <c r="G69" s="6">
        <f t="shared" si="21"/>
        <v>772</v>
      </c>
      <c r="H69" s="6">
        <f t="shared" si="27"/>
        <v>5.8810110438654926</v>
      </c>
      <c r="I69" s="6">
        <f t="shared" si="29"/>
        <v>0.76945199495812311</v>
      </c>
      <c r="J69" s="6">
        <v>354</v>
      </c>
      <c r="K69" s="6">
        <f t="shared" si="22"/>
        <v>355</v>
      </c>
      <c r="L69" s="6">
        <f t="shared" si="30"/>
        <v>2.7043509333837434</v>
      </c>
      <c r="M69" s="6">
        <f t="shared" si="31"/>
        <v>0.4320630476774811</v>
      </c>
      <c r="N69" s="6">
        <v>373</v>
      </c>
      <c r="O69" s="6">
        <f t="shared" si="23"/>
        <v>374</v>
      </c>
      <c r="P69" s="6">
        <f t="shared" si="32"/>
        <v>2.8490908424944226</v>
      </c>
      <c r="Q69" s="6">
        <f t="shared" si="33"/>
        <v>0.45470629682286712</v>
      </c>
      <c r="R69" s="6">
        <v>23</v>
      </c>
      <c r="S69" s="6">
        <f t="shared" si="24"/>
        <v>24</v>
      </c>
      <c r="T69" s="6">
        <f t="shared" ref="T69:T78" si="39">SUM(S69/AD69)</f>
        <v>0.18282935887664745</v>
      </c>
      <c r="U69" s="6">
        <f t="shared" si="34"/>
        <v>-0.73795406366600702</v>
      </c>
      <c r="V69" s="6">
        <v>25</v>
      </c>
      <c r="W69" s="6">
        <f t="shared" si="25"/>
        <v>26</v>
      </c>
      <c r="X69" s="6">
        <f t="shared" si="35"/>
        <v>0.19806513878303472</v>
      </c>
      <c r="Y69" s="6">
        <f t="shared" si="36"/>
        <v>-0.70319195740679508</v>
      </c>
      <c r="Z69" s="6">
        <v>79</v>
      </c>
      <c r="AA69" s="6">
        <f t="shared" si="26"/>
        <v>80</v>
      </c>
      <c r="AB69" s="6">
        <f t="shared" si="37"/>
        <v>0.60943119625549147</v>
      </c>
      <c r="AC69" s="6">
        <f t="shared" si="38"/>
        <v>-0.21507531838566943</v>
      </c>
      <c r="AD69" s="6">
        <f t="shared" si="28"/>
        <v>131.26994563379989</v>
      </c>
      <c r="AE69">
        <v>0.442</v>
      </c>
      <c r="AF69">
        <v>1.9810000000000001</v>
      </c>
      <c r="AG69">
        <v>0.107</v>
      </c>
      <c r="AH69">
        <v>-4.7E-2</v>
      </c>
      <c r="AI69">
        <v>0.40200000000000002</v>
      </c>
      <c r="AJ69" s="7">
        <v>3.2300000000000002E-10</v>
      </c>
      <c r="AK69">
        <v>3</v>
      </c>
      <c r="AL69" t="s">
        <v>295</v>
      </c>
      <c r="AN69" t="s">
        <v>235</v>
      </c>
    </row>
    <row r="70" spans="1:40" x14ac:dyDescent="0.45">
      <c r="A70" t="s">
        <v>70</v>
      </c>
      <c r="B70" t="s">
        <v>286</v>
      </c>
      <c r="C70" t="s">
        <v>108</v>
      </c>
      <c r="D70" t="s">
        <v>170</v>
      </c>
      <c r="E70" t="s">
        <v>185</v>
      </c>
      <c r="F70" s="6">
        <v>611</v>
      </c>
      <c r="G70" s="6">
        <f t="shared" si="21"/>
        <v>612</v>
      </c>
      <c r="H70" s="6">
        <f t="shared" si="27"/>
        <v>4.8793770851103782</v>
      </c>
      <c r="I70" s="6">
        <f t="shared" si="29"/>
        <v>0.6883643822964125</v>
      </c>
      <c r="J70" s="6">
        <v>340</v>
      </c>
      <c r="K70" s="6">
        <f t="shared" si="22"/>
        <v>341</v>
      </c>
      <c r="L70" s="6">
        <f t="shared" si="30"/>
        <v>2.7187378856579065</v>
      </c>
      <c r="M70" s="6">
        <f t="shared" si="31"/>
        <v>0.43436733914334902</v>
      </c>
      <c r="N70" s="6">
        <v>454</v>
      </c>
      <c r="O70" s="6">
        <f t="shared" si="23"/>
        <v>455</v>
      </c>
      <c r="P70" s="6">
        <f t="shared" si="32"/>
        <v>3.62764146033533</v>
      </c>
      <c r="Q70" s="6">
        <f t="shared" si="33"/>
        <v>0.55962435680796374</v>
      </c>
      <c r="R70" s="6">
        <v>18</v>
      </c>
      <c r="S70" s="6">
        <f t="shared" si="24"/>
        <v>19</v>
      </c>
      <c r="T70" s="6">
        <f t="shared" si="39"/>
        <v>0.1514839291129039</v>
      </c>
      <c r="U70" s="6">
        <f t="shared" si="34"/>
        <v>-0.81963343889631968</v>
      </c>
      <c r="V70" s="6">
        <v>25</v>
      </c>
      <c r="W70" s="6">
        <f t="shared" si="25"/>
        <v>26</v>
      </c>
      <c r="X70" s="6">
        <f t="shared" si="35"/>
        <v>0.20729379773344742</v>
      </c>
      <c r="Y70" s="6">
        <f t="shared" si="36"/>
        <v>-0.68341369187833079</v>
      </c>
      <c r="Z70" s="6">
        <v>82</v>
      </c>
      <c r="AA70" s="6">
        <f t="shared" si="26"/>
        <v>83</v>
      </c>
      <c r="AB70" s="6">
        <f t="shared" si="37"/>
        <v>0.66174558507215908</v>
      </c>
      <c r="AC70" s="6">
        <f t="shared" si="38"/>
        <v>-0.1793089474730748</v>
      </c>
      <c r="AD70" s="6">
        <f t="shared" si="28"/>
        <v>125.42584623507445</v>
      </c>
      <c r="AE70">
        <v>0.46700000000000003</v>
      </c>
      <c r="AF70">
        <v>2.3410000000000002</v>
      </c>
      <c r="AG70">
        <v>-1.6E-2</v>
      </c>
      <c r="AH70">
        <v>-0.4</v>
      </c>
      <c r="AI70">
        <v>1.2E-2</v>
      </c>
      <c r="AJ70" s="7">
        <v>-1.2999999999999999E-10</v>
      </c>
      <c r="AK70">
        <v>3</v>
      </c>
      <c r="AL70" t="s">
        <v>295</v>
      </c>
      <c r="AM70" t="s">
        <v>199</v>
      </c>
      <c r="AN70" t="s">
        <v>236</v>
      </c>
    </row>
    <row r="71" spans="1:40" x14ac:dyDescent="0.45">
      <c r="A71" t="s">
        <v>71</v>
      </c>
      <c r="B71" t="s">
        <v>286</v>
      </c>
      <c r="C71" t="s">
        <v>108</v>
      </c>
      <c r="D71" t="s">
        <v>171</v>
      </c>
      <c r="E71" t="s">
        <v>185</v>
      </c>
      <c r="F71" s="6">
        <v>1402</v>
      </c>
      <c r="G71" s="6">
        <f t="shared" si="21"/>
        <v>1403</v>
      </c>
      <c r="H71" s="6">
        <f t="shared" si="27"/>
        <v>5.9941883604439532</v>
      </c>
      <c r="I71" s="6">
        <f t="shared" si="29"/>
        <v>0.77773038602639399</v>
      </c>
      <c r="J71" s="6">
        <v>496</v>
      </c>
      <c r="K71" s="6">
        <f t="shared" si="22"/>
        <v>497</v>
      </c>
      <c r="L71" s="6">
        <f t="shared" si="30"/>
        <v>2.1233867534858479</v>
      </c>
      <c r="M71" s="6">
        <f t="shared" si="31"/>
        <v>0.32702910373136618</v>
      </c>
      <c r="N71" s="6">
        <v>748</v>
      </c>
      <c r="O71" s="6">
        <f t="shared" si="23"/>
        <v>749</v>
      </c>
      <c r="P71" s="6">
        <f t="shared" si="32"/>
        <v>3.2000335580702219</v>
      </c>
      <c r="Q71" s="6">
        <f t="shared" si="33"/>
        <v>0.50515453269750055</v>
      </c>
      <c r="R71" s="6">
        <v>45</v>
      </c>
      <c r="S71" s="6">
        <f t="shared" si="24"/>
        <v>46</v>
      </c>
      <c r="T71" s="6">
        <f t="shared" si="39"/>
        <v>0.1965307659161952</v>
      </c>
      <c r="U71" s="6">
        <f t="shared" si="34"/>
        <v>-0.70656945332039178</v>
      </c>
      <c r="V71" s="6">
        <v>58</v>
      </c>
      <c r="W71" s="6">
        <f t="shared" si="25"/>
        <v>59</v>
      </c>
      <c r="X71" s="6">
        <f t="shared" si="35"/>
        <v>0.25207206932729381</v>
      </c>
      <c r="Y71" s="6">
        <f t="shared" si="36"/>
        <v>-0.59847527335982176</v>
      </c>
      <c r="Z71" s="6">
        <v>115</v>
      </c>
      <c r="AA71" s="6">
        <f t="shared" si="26"/>
        <v>116</v>
      </c>
      <c r="AB71" s="6">
        <f t="shared" si="37"/>
        <v>0.49559932274518786</v>
      </c>
      <c r="AC71" s="6">
        <f t="shared" si="38"/>
        <v>-0.30486929577504746</v>
      </c>
      <c r="AD71" s="6">
        <f t="shared" si="28"/>
        <v>234.06004543642473</v>
      </c>
      <c r="AE71">
        <v>0.25700000000000001</v>
      </c>
      <c r="AF71">
        <v>1.74</v>
      </c>
      <c r="AG71">
        <v>-0.34499999999999997</v>
      </c>
      <c r="AH71">
        <v>0.255</v>
      </c>
      <c r="AI71">
        <v>-0.01</v>
      </c>
      <c r="AJ71" s="7">
        <v>-2.7599999999999998E-10</v>
      </c>
      <c r="AK71">
        <v>3</v>
      </c>
      <c r="AL71" t="s">
        <v>295</v>
      </c>
      <c r="AN71" t="s">
        <v>237</v>
      </c>
    </row>
    <row r="72" spans="1:40" x14ac:dyDescent="0.45">
      <c r="A72" t="s">
        <v>72</v>
      </c>
      <c r="B72" t="s">
        <v>286</v>
      </c>
      <c r="C72" t="s">
        <v>108</v>
      </c>
      <c r="D72" t="s">
        <v>172</v>
      </c>
      <c r="E72" t="s">
        <v>185</v>
      </c>
      <c r="F72" s="6">
        <v>201</v>
      </c>
      <c r="G72" s="6">
        <f t="shared" si="21"/>
        <v>202</v>
      </c>
      <c r="H72" s="6">
        <f t="shared" si="27"/>
        <v>6.9263888240491971</v>
      </c>
      <c r="I72" s="6">
        <f t="shared" si="29"/>
        <v>0.84050686772155325</v>
      </c>
      <c r="J72" s="6">
        <v>54</v>
      </c>
      <c r="K72" s="6">
        <f t="shared" si="22"/>
        <v>55</v>
      </c>
      <c r="L72" s="6">
        <f t="shared" si="30"/>
        <v>1.8858979471421082</v>
      </c>
      <c r="M72" s="6">
        <f t="shared" si="31"/>
        <v>0.27551818776917331</v>
      </c>
      <c r="N72" s="6">
        <v>70</v>
      </c>
      <c r="O72" s="6">
        <f t="shared" si="23"/>
        <v>71</v>
      </c>
      <c r="P72" s="6">
        <f t="shared" si="32"/>
        <v>2.4345228044925395</v>
      </c>
      <c r="Q72" s="6">
        <f t="shared" si="33"/>
        <v>0.38641384699400472</v>
      </c>
      <c r="R72" s="6">
        <v>5</v>
      </c>
      <c r="S72" s="6">
        <f t="shared" si="24"/>
        <v>6</v>
      </c>
      <c r="T72" s="6">
        <f t="shared" si="39"/>
        <v>0.2057343215064118</v>
      </c>
      <c r="U72" s="6">
        <f t="shared" si="34"/>
        <v>-0.68669325134142689</v>
      </c>
      <c r="V72" s="6">
        <v>4</v>
      </c>
      <c r="W72" s="6">
        <f t="shared" si="25"/>
        <v>5</v>
      </c>
      <c r="X72" s="6">
        <f t="shared" si="35"/>
        <v>0.17144526792200984</v>
      </c>
      <c r="Y72" s="6">
        <f t="shared" si="36"/>
        <v>-0.76587449738905178</v>
      </c>
      <c r="Z72" s="6">
        <v>25</v>
      </c>
      <c r="AA72" s="6">
        <f t="shared" si="26"/>
        <v>26</v>
      </c>
      <c r="AB72" s="6">
        <f t="shared" si="37"/>
        <v>0.89151539319445117</v>
      </c>
      <c r="AC72" s="6">
        <f t="shared" si="38"/>
        <v>-4.9871153754252578E-2</v>
      </c>
      <c r="AD72" s="6">
        <f t="shared" si="28"/>
        <v>29.163826220473414</v>
      </c>
      <c r="AE72">
        <v>2E-3</v>
      </c>
      <c r="AF72">
        <v>1.726</v>
      </c>
      <c r="AG72">
        <v>0.86699999999999999</v>
      </c>
      <c r="AH72">
        <v>0.52400000000000002</v>
      </c>
      <c r="AI72">
        <v>-1E-3</v>
      </c>
      <c r="AJ72" s="7">
        <v>-5.2800000000000004E-10</v>
      </c>
      <c r="AK72">
        <v>3</v>
      </c>
      <c r="AL72" t="s">
        <v>295</v>
      </c>
      <c r="AN72" t="s">
        <v>238</v>
      </c>
    </row>
    <row r="73" spans="1:40" x14ac:dyDescent="0.45">
      <c r="A73" t="s">
        <v>73</v>
      </c>
      <c r="B73" t="s">
        <v>286</v>
      </c>
      <c r="C73" t="s">
        <v>108</v>
      </c>
      <c r="D73" t="s">
        <v>173</v>
      </c>
      <c r="E73" t="s">
        <v>185</v>
      </c>
      <c r="F73" s="6">
        <v>1390</v>
      </c>
      <c r="G73" s="6">
        <f t="shared" si="21"/>
        <v>1391</v>
      </c>
      <c r="H73" s="6">
        <f t="shared" si="27"/>
        <v>7.3279418219165882</v>
      </c>
      <c r="I73" s="6">
        <f t="shared" si="29"/>
        <v>0.86498201271753261</v>
      </c>
      <c r="J73" s="6">
        <v>573</v>
      </c>
      <c r="K73" s="6">
        <f t="shared" si="22"/>
        <v>574</v>
      </c>
      <c r="L73" s="6">
        <f t="shared" si="30"/>
        <v>3.0238954750396272</v>
      </c>
      <c r="M73" s="6">
        <f t="shared" si="31"/>
        <v>0.48056677512345974</v>
      </c>
      <c r="N73" s="6">
        <v>581</v>
      </c>
      <c r="O73" s="6">
        <f t="shared" si="23"/>
        <v>582</v>
      </c>
      <c r="P73" s="6">
        <f t="shared" si="32"/>
        <v>3.0660403597091692</v>
      </c>
      <c r="Q73" s="6">
        <f t="shared" si="33"/>
        <v>0.48657786737537473</v>
      </c>
      <c r="R73" s="6">
        <v>31</v>
      </c>
      <c r="S73" s="6">
        <f t="shared" si="24"/>
        <v>32</v>
      </c>
      <c r="T73" s="6">
        <f t="shared" si="39"/>
        <v>0.16857953867816736</v>
      </c>
      <c r="U73" s="6">
        <f t="shared" si="34"/>
        <v>-0.77319513895460779</v>
      </c>
      <c r="V73" s="6">
        <v>25</v>
      </c>
      <c r="W73" s="6">
        <f t="shared" si="25"/>
        <v>26</v>
      </c>
      <c r="X73" s="6">
        <f t="shared" si="35"/>
        <v>0.13697087517601098</v>
      </c>
      <c r="Y73" s="6">
        <f t="shared" si="36"/>
        <v>-0.86337176930369586</v>
      </c>
      <c r="Z73" s="6">
        <v>120</v>
      </c>
      <c r="AA73" s="6">
        <f t="shared" si="26"/>
        <v>121</v>
      </c>
      <c r="AB73" s="6">
        <f t="shared" si="37"/>
        <v>0.63744138062682032</v>
      </c>
      <c r="AC73" s="6">
        <f t="shared" si="38"/>
        <v>-0.19555974695806372</v>
      </c>
      <c r="AD73" s="6">
        <f t="shared" si="28"/>
        <v>189.82137601580885</v>
      </c>
      <c r="AE73">
        <v>1.054</v>
      </c>
      <c r="AF73">
        <v>1.792</v>
      </c>
      <c r="AG73">
        <v>0.51700000000000002</v>
      </c>
      <c r="AH73">
        <v>5.8000000000000003E-2</v>
      </c>
      <c r="AI73">
        <v>0.52400000000000002</v>
      </c>
      <c r="AJ73" s="7">
        <v>1.73E-10</v>
      </c>
      <c r="AK73">
        <v>3</v>
      </c>
      <c r="AL73" t="s">
        <v>295</v>
      </c>
      <c r="AM73" t="s">
        <v>200</v>
      </c>
      <c r="AN73" t="s">
        <v>239</v>
      </c>
    </row>
    <row r="74" spans="1:40" x14ac:dyDescent="0.45">
      <c r="A74" t="s">
        <v>74</v>
      </c>
      <c r="B74" t="s">
        <v>286</v>
      </c>
      <c r="C74" t="s">
        <v>108</v>
      </c>
      <c r="D74" t="s">
        <v>174</v>
      </c>
      <c r="E74" t="s">
        <v>185</v>
      </c>
      <c r="F74" s="6">
        <v>230</v>
      </c>
      <c r="G74" s="6">
        <f t="shared" si="21"/>
        <v>231</v>
      </c>
      <c r="H74" s="6">
        <f t="shared" si="27"/>
        <v>6.0617540728449741</v>
      </c>
      <c r="I74" s="6">
        <f t="shared" si="29"/>
        <v>0.7825983129334676</v>
      </c>
      <c r="J74" s="6">
        <v>82</v>
      </c>
      <c r="K74" s="6">
        <f t="shared" si="22"/>
        <v>83</v>
      </c>
      <c r="L74" s="6">
        <f t="shared" si="30"/>
        <v>2.1780328486845577</v>
      </c>
      <c r="M74" s="6">
        <f t="shared" si="31"/>
        <v>0.33806442541739712</v>
      </c>
      <c r="N74" s="6">
        <v>101</v>
      </c>
      <c r="O74" s="6">
        <f t="shared" si="23"/>
        <v>102</v>
      </c>
      <c r="P74" s="6">
        <f t="shared" si="32"/>
        <v>2.6766186815159627</v>
      </c>
      <c r="Q74" s="6">
        <f t="shared" si="33"/>
        <v>0.42758650480324084</v>
      </c>
      <c r="R74" s="6">
        <v>8</v>
      </c>
      <c r="S74" s="6">
        <f t="shared" si="24"/>
        <v>9</v>
      </c>
      <c r="T74" s="6">
        <f t="shared" si="39"/>
        <v>0.23617223660434966</v>
      </c>
      <c r="U74" s="6">
        <f t="shared" si="34"/>
        <v>-0.62677115751935186</v>
      </c>
      <c r="V74" s="6">
        <v>5</v>
      </c>
      <c r="W74" s="6">
        <f t="shared" si="25"/>
        <v>6</v>
      </c>
      <c r="X74" s="6">
        <f t="shared" si="35"/>
        <v>0.15744815773623311</v>
      </c>
      <c r="Y74" s="6">
        <f t="shared" si="36"/>
        <v>-0.8028624165750331</v>
      </c>
      <c r="Z74" s="6">
        <v>28</v>
      </c>
      <c r="AA74" s="6">
        <f t="shared" si="26"/>
        <v>29</v>
      </c>
      <c r="AB74" s="6">
        <f t="shared" si="37"/>
        <v>0.76099942905845996</v>
      </c>
      <c r="AC74" s="6">
        <f t="shared" si="38"/>
        <v>-0.11861566905972065</v>
      </c>
      <c r="AD74" s="6">
        <f t="shared" si="28"/>
        <v>38.107781547063709</v>
      </c>
      <c r="AE74">
        <v>0.152</v>
      </c>
      <c r="AF74">
        <v>1.69</v>
      </c>
      <c r="AG74">
        <v>0.622</v>
      </c>
      <c r="AH74">
        <v>0.04</v>
      </c>
      <c r="AI74">
        <v>0.10299999999999999</v>
      </c>
      <c r="AJ74" s="7">
        <v>-1.56E-10</v>
      </c>
      <c r="AK74">
        <v>3</v>
      </c>
      <c r="AL74" t="s">
        <v>295</v>
      </c>
      <c r="AM74" t="s">
        <v>200</v>
      </c>
      <c r="AN74" t="s">
        <v>240</v>
      </c>
    </row>
    <row r="75" spans="1:40" x14ac:dyDescent="0.45">
      <c r="A75" t="s">
        <v>75</v>
      </c>
      <c r="B75" t="s">
        <v>286</v>
      </c>
      <c r="C75" t="s">
        <v>108</v>
      </c>
      <c r="D75" t="s">
        <v>175</v>
      </c>
      <c r="E75" t="s">
        <v>185</v>
      </c>
      <c r="F75" s="6">
        <v>551</v>
      </c>
      <c r="G75" s="6">
        <f t="shared" si="21"/>
        <v>552</v>
      </c>
      <c r="H75" s="6">
        <f t="shared" si="27"/>
        <v>4.5083971408254779</v>
      </c>
      <c r="I75" s="6">
        <f t="shared" si="29"/>
        <v>0.65402216568644389</v>
      </c>
      <c r="J75" s="6">
        <v>292</v>
      </c>
      <c r="K75" s="6">
        <f t="shared" si="22"/>
        <v>293</v>
      </c>
      <c r="L75" s="6">
        <f t="shared" si="30"/>
        <v>2.3930441345323641</v>
      </c>
      <c r="M75" s="6">
        <f t="shared" si="31"/>
        <v>0.37895070831135441</v>
      </c>
      <c r="N75" s="6">
        <v>337</v>
      </c>
      <c r="O75" s="6">
        <f t="shared" si="23"/>
        <v>338</v>
      </c>
      <c r="P75" s="6">
        <f t="shared" si="32"/>
        <v>2.760576510143137</v>
      </c>
      <c r="Q75" s="6">
        <f t="shared" si="33"/>
        <v>0.44099978823489971</v>
      </c>
      <c r="R75" s="6">
        <v>30</v>
      </c>
      <c r="S75" s="6">
        <f t="shared" si="24"/>
        <v>31</v>
      </c>
      <c r="T75" s="6">
        <f t="shared" si="39"/>
        <v>0.25318896986519895</v>
      </c>
      <c r="U75" s="6">
        <f t="shared" si="34"/>
        <v>-0.59655521820848234</v>
      </c>
      <c r="V75" s="6">
        <v>27</v>
      </c>
      <c r="W75" s="6">
        <f t="shared" si="25"/>
        <v>28</v>
      </c>
      <c r="X75" s="6">
        <f t="shared" si="35"/>
        <v>0.22868681149114745</v>
      </c>
      <c r="Y75" s="6">
        <f t="shared" si="36"/>
        <v>-0.64075888070053577</v>
      </c>
      <c r="Z75" s="6">
        <v>70</v>
      </c>
      <c r="AA75" s="6">
        <f t="shared" si="26"/>
        <v>71</v>
      </c>
      <c r="AB75" s="6">
        <f t="shared" si="37"/>
        <v>0.57988441485255249</v>
      </c>
      <c r="AC75" s="6">
        <f t="shared" si="38"/>
        <v>-0.23665856332367968</v>
      </c>
      <c r="AD75" s="6">
        <f t="shared" si="28"/>
        <v>122.4381931665696</v>
      </c>
      <c r="AE75">
        <v>-0.151</v>
      </c>
      <c r="AF75">
        <v>1.9319999999999999</v>
      </c>
      <c r="AG75">
        <v>-0.16900000000000001</v>
      </c>
      <c r="AH75">
        <v>-0.41899999999999998</v>
      </c>
      <c r="AI75">
        <v>0.20200000000000001</v>
      </c>
      <c r="AJ75" s="7">
        <v>-6.0099999999999999E-10</v>
      </c>
      <c r="AK75">
        <v>3</v>
      </c>
      <c r="AL75" t="s">
        <v>295</v>
      </c>
      <c r="AM75" t="s">
        <v>201</v>
      </c>
      <c r="AN75" t="s">
        <v>241</v>
      </c>
    </row>
    <row r="76" spans="1:40" x14ac:dyDescent="0.45">
      <c r="A76" t="s">
        <v>76</v>
      </c>
      <c r="B76" t="s">
        <v>286</v>
      </c>
      <c r="C76" t="s">
        <v>108</v>
      </c>
      <c r="D76" t="s">
        <v>176</v>
      </c>
      <c r="E76" t="s">
        <v>185</v>
      </c>
      <c r="F76" s="6">
        <v>466</v>
      </c>
      <c r="G76" s="6">
        <f t="shared" si="21"/>
        <v>467</v>
      </c>
      <c r="H76" s="6">
        <f t="shared" si="27"/>
        <v>7.8176086910214702</v>
      </c>
      <c r="I76" s="6">
        <f t="shared" si="29"/>
        <v>0.89307392810911335</v>
      </c>
      <c r="J76" s="6">
        <v>172</v>
      </c>
      <c r="K76" s="6">
        <f t="shared" si="22"/>
        <v>173</v>
      </c>
      <c r="L76" s="6">
        <f t="shared" si="30"/>
        <v>2.896030628579688</v>
      </c>
      <c r="M76" s="6">
        <f t="shared" si="31"/>
        <v>0.46180315067179656</v>
      </c>
      <c r="N76" s="6">
        <v>185</v>
      </c>
      <c r="O76" s="6">
        <f t="shared" si="23"/>
        <v>186</v>
      </c>
      <c r="P76" s="6">
        <f t="shared" si="32"/>
        <v>3.1136514272590867</v>
      </c>
      <c r="Q76" s="6">
        <f t="shared" si="33"/>
        <v>0.49326999176091751</v>
      </c>
      <c r="R76" s="6">
        <v>11</v>
      </c>
      <c r="S76" s="6">
        <f t="shared" si="24"/>
        <v>12</v>
      </c>
      <c r="T76" s="6">
        <f t="shared" si="39"/>
        <v>0.20088073724252173</v>
      </c>
      <c r="U76" s="6">
        <f t="shared" si="34"/>
        <v>-0.69706170640937393</v>
      </c>
      <c r="V76" s="6">
        <v>6</v>
      </c>
      <c r="W76" s="6">
        <f t="shared" si="25"/>
        <v>7</v>
      </c>
      <c r="X76" s="6">
        <f t="shared" si="35"/>
        <v>0.11718043005813766</v>
      </c>
      <c r="Y76" s="6">
        <f t="shared" si="36"/>
        <v>-0.931144912442742</v>
      </c>
      <c r="Z76" s="6">
        <v>35</v>
      </c>
      <c r="AA76" s="6">
        <f t="shared" si="26"/>
        <v>36</v>
      </c>
      <c r="AB76" s="6">
        <f t="shared" si="37"/>
        <v>0.60264221172756516</v>
      </c>
      <c r="AC76" s="6">
        <f t="shared" si="38"/>
        <v>-0.21994045168971155</v>
      </c>
      <c r="AD76" s="6">
        <f t="shared" si="28"/>
        <v>59.736937272947657</v>
      </c>
      <c r="AE76">
        <v>1.141</v>
      </c>
      <c r="AF76">
        <v>1.488</v>
      </c>
      <c r="AG76">
        <v>0.6</v>
      </c>
      <c r="AH76">
        <v>7.8E-2</v>
      </c>
      <c r="AI76">
        <v>0.48699999999999999</v>
      </c>
      <c r="AJ76" s="7">
        <v>1.7799999999999999E-11</v>
      </c>
      <c r="AK76">
        <v>3</v>
      </c>
      <c r="AL76" t="s">
        <v>295</v>
      </c>
      <c r="AM76" t="s">
        <v>202</v>
      </c>
      <c r="AN76" t="s">
        <v>242</v>
      </c>
    </row>
    <row r="77" spans="1:40" x14ac:dyDescent="0.45">
      <c r="A77" t="s">
        <v>77</v>
      </c>
      <c r="B77" t="s">
        <v>286</v>
      </c>
      <c r="C77" t="s">
        <v>108</v>
      </c>
      <c r="D77" t="s">
        <v>177</v>
      </c>
      <c r="E77" t="s">
        <v>185</v>
      </c>
      <c r="F77" s="6">
        <v>1218</v>
      </c>
      <c r="G77" s="6">
        <f t="shared" si="21"/>
        <v>1219</v>
      </c>
      <c r="H77" s="6">
        <f t="shared" si="27"/>
        <v>6.476308655616358</v>
      </c>
      <c r="I77" s="6">
        <f t="shared" si="29"/>
        <v>0.81132753869724816</v>
      </c>
      <c r="J77" s="6">
        <v>513</v>
      </c>
      <c r="K77" s="6">
        <f t="shared" si="22"/>
        <v>514</v>
      </c>
      <c r="L77" s="6">
        <f t="shared" si="30"/>
        <v>2.7307815003993503</v>
      </c>
      <c r="M77" s="6">
        <f t="shared" si="31"/>
        <v>0.43628695207414192</v>
      </c>
      <c r="N77" s="6">
        <v>443</v>
      </c>
      <c r="O77" s="6">
        <f t="shared" si="23"/>
        <v>444</v>
      </c>
      <c r="P77" s="6">
        <f t="shared" si="32"/>
        <v>2.358885187115392</v>
      </c>
      <c r="Q77" s="6">
        <f t="shared" si="33"/>
        <v>0.37270680319348598</v>
      </c>
      <c r="R77" s="6">
        <v>52</v>
      </c>
      <c r="S77" s="6">
        <f t="shared" si="24"/>
        <v>53</v>
      </c>
      <c r="T77" s="6">
        <f t="shared" si="39"/>
        <v>0.28157863720071119</v>
      </c>
      <c r="U77" s="6">
        <f t="shared" si="34"/>
        <v>-0.55040029732034479</v>
      </c>
      <c r="V77" s="6">
        <v>25</v>
      </c>
      <c r="W77" s="6">
        <f t="shared" si="25"/>
        <v>26</v>
      </c>
      <c r="X77" s="6">
        <f t="shared" si="35"/>
        <v>0.13813291636261305</v>
      </c>
      <c r="Y77" s="6">
        <f t="shared" si="36"/>
        <v>-0.85970281895031586</v>
      </c>
      <c r="Z77" s="6">
        <v>115</v>
      </c>
      <c r="AA77" s="6">
        <f t="shared" si="26"/>
        <v>116</v>
      </c>
      <c r="AB77" s="6">
        <f t="shared" si="37"/>
        <v>0.6162853191562736</v>
      </c>
      <c r="AC77" s="6">
        <f t="shared" si="38"/>
        <v>-0.21021817769421533</v>
      </c>
      <c r="AD77" s="6">
        <f t="shared" si="28"/>
        <v>188.22450640039582</v>
      </c>
      <c r="AE77">
        <v>0.432</v>
      </c>
      <c r="AF77">
        <v>1.46</v>
      </c>
      <c r="AG77">
        <v>0.52500000000000002</v>
      </c>
      <c r="AH77">
        <v>-0.111</v>
      </c>
      <c r="AI77">
        <v>0.68799999999999994</v>
      </c>
      <c r="AJ77" s="7">
        <v>5.0000000000000003E-10</v>
      </c>
      <c r="AK77">
        <v>3</v>
      </c>
      <c r="AL77" t="s">
        <v>295</v>
      </c>
      <c r="AM77" t="s">
        <v>200</v>
      </c>
      <c r="AN77" t="s">
        <v>243</v>
      </c>
    </row>
    <row r="78" spans="1:40" x14ac:dyDescent="0.45">
      <c r="A78" t="s">
        <v>78</v>
      </c>
      <c r="B78" t="s">
        <v>286</v>
      </c>
      <c r="C78" t="s">
        <v>108</v>
      </c>
      <c r="D78" t="s">
        <v>178</v>
      </c>
      <c r="E78" t="s">
        <v>185</v>
      </c>
      <c r="F78" s="6">
        <v>587</v>
      </c>
      <c r="G78" s="6">
        <f t="shared" si="21"/>
        <v>588</v>
      </c>
      <c r="H78" s="6">
        <f t="shared" si="27"/>
        <v>5.4567390592008813</v>
      </c>
      <c r="I78" s="6">
        <f t="shared" si="29"/>
        <v>0.73693318635439087</v>
      </c>
      <c r="J78" s="6">
        <v>284</v>
      </c>
      <c r="K78" s="6">
        <f t="shared" si="22"/>
        <v>285</v>
      </c>
      <c r="L78" s="6">
        <f t="shared" si="30"/>
        <v>2.6448480133881822</v>
      </c>
      <c r="M78" s="6">
        <f t="shared" si="31"/>
        <v>0.42240072028676251</v>
      </c>
      <c r="N78" s="6">
        <v>294</v>
      </c>
      <c r="O78" s="6">
        <f t="shared" si="23"/>
        <v>295</v>
      </c>
      <c r="P78" s="6">
        <f t="shared" si="32"/>
        <v>2.737649698068469</v>
      </c>
      <c r="Q78" s="6">
        <f t="shared" si="33"/>
        <v>0.43737787625641528</v>
      </c>
      <c r="R78" s="6">
        <v>25</v>
      </c>
      <c r="S78" s="6">
        <f t="shared" si="24"/>
        <v>26</v>
      </c>
      <c r="T78" s="6">
        <f t="shared" si="39"/>
        <v>0.24128438016874643</v>
      </c>
      <c r="U78" s="6">
        <f t="shared" si="34"/>
        <v>-0.61747079175092978</v>
      </c>
      <c r="V78" s="6">
        <v>20</v>
      </c>
      <c r="W78" s="6">
        <f t="shared" si="25"/>
        <v>21</v>
      </c>
      <c r="X78" s="6">
        <f t="shared" si="35"/>
        <v>0.19488353782860288</v>
      </c>
      <c r="Y78" s="6">
        <f t="shared" si="36"/>
        <v>-0.71022484498782845</v>
      </c>
      <c r="Z78" s="6">
        <v>57</v>
      </c>
      <c r="AA78" s="6">
        <f t="shared" si="26"/>
        <v>58</v>
      </c>
      <c r="AB78" s="6">
        <f t="shared" si="37"/>
        <v>0.53824977114566508</v>
      </c>
      <c r="AC78" s="6">
        <f t="shared" si="38"/>
        <v>-0.26901614615881042</v>
      </c>
      <c r="AD78" s="6">
        <f t="shared" si="28"/>
        <v>107.75666448783981</v>
      </c>
      <c r="AE78">
        <v>0.27300000000000002</v>
      </c>
      <c r="AF78">
        <v>1.7509999999999999</v>
      </c>
      <c r="AG78">
        <v>-0.05</v>
      </c>
      <c r="AH78">
        <v>-0.23200000000000001</v>
      </c>
      <c r="AI78">
        <v>0.44500000000000001</v>
      </c>
      <c r="AJ78" s="7">
        <v>4.2399999999999998E-10</v>
      </c>
      <c r="AK78">
        <v>3</v>
      </c>
      <c r="AL78" t="s">
        <v>295</v>
      </c>
      <c r="AM78" t="s">
        <v>203</v>
      </c>
      <c r="AN78" t="s">
        <v>244</v>
      </c>
    </row>
    <row r="79" spans="1:40" x14ac:dyDescent="0.45">
      <c r="A79" t="s">
        <v>79</v>
      </c>
      <c r="B79" t="s">
        <v>286</v>
      </c>
      <c r="C79" t="s">
        <v>108</v>
      </c>
      <c r="D79" t="s">
        <v>179</v>
      </c>
      <c r="E79" t="s">
        <v>185</v>
      </c>
      <c r="F79" s="6">
        <v>910</v>
      </c>
      <c r="G79" s="6">
        <f t="shared" si="21"/>
        <v>911</v>
      </c>
      <c r="H79" s="6">
        <f t="shared" si="27"/>
        <v>2.7529626948935815</v>
      </c>
      <c r="I79" s="6">
        <f t="shared" si="29"/>
        <v>0.43980032635459593</v>
      </c>
      <c r="J79" s="6">
        <v>363</v>
      </c>
      <c r="K79" s="6">
        <f t="shared" si="22"/>
        <v>364</v>
      </c>
      <c r="L79" s="6">
        <f t="shared" si="30"/>
        <v>1.0999763127785551</v>
      </c>
      <c r="M79" s="6">
        <f t="shared" si="31"/>
        <v>4.1383333030653689E-2</v>
      </c>
      <c r="N79" s="6">
        <v>440</v>
      </c>
      <c r="O79" s="6">
        <f t="shared" si="23"/>
        <v>441</v>
      </c>
      <c r="P79" s="6">
        <f t="shared" si="32"/>
        <v>1.3326636097124802</v>
      </c>
      <c r="Q79" s="6">
        <f t="shared" si="33"/>
        <v>0.12472053884943622</v>
      </c>
      <c r="R79" s="6" t="s">
        <v>183</v>
      </c>
      <c r="S79" s="6" t="s">
        <v>183</v>
      </c>
      <c r="T79" s="6" t="s">
        <v>183</v>
      </c>
      <c r="U79" s="6" t="s">
        <v>183</v>
      </c>
      <c r="V79" s="6" t="s">
        <v>183</v>
      </c>
      <c r="W79" s="6" t="s">
        <v>183</v>
      </c>
      <c r="X79" s="6" t="s">
        <v>183</v>
      </c>
      <c r="Y79" s="6" t="s">
        <v>183</v>
      </c>
      <c r="Z79" s="6">
        <v>81</v>
      </c>
      <c r="AA79" s="6">
        <f t="shared" si="26"/>
        <v>82</v>
      </c>
      <c r="AB79" s="6">
        <f t="shared" si="37"/>
        <v>0.24779686166989426</v>
      </c>
      <c r="AC79" s="6">
        <f t="shared" si="38"/>
        <v>-0.60590419823468566</v>
      </c>
      <c r="AD79" s="6">
        <f t="shared" si="28"/>
        <v>330.91621680518836</v>
      </c>
      <c r="AE79" t="s">
        <v>183</v>
      </c>
      <c r="AF79" t="s">
        <v>183</v>
      </c>
      <c r="AG79" t="s">
        <v>183</v>
      </c>
      <c r="AH79" t="s">
        <v>183</v>
      </c>
      <c r="AI79" t="s">
        <v>183</v>
      </c>
      <c r="AJ79" t="s">
        <v>183</v>
      </c>
      <c r="AK79" t="s">
        <v>183</v>
      </c>
      <c r="AL79" t="s">
        <v>183</v>
      </c>
      <c r="AM79" t="s">
        <v>204</v>
      </c>
      <c r="AN79" t="s">
        <v>245</v>
      </c>
    </row>
    <row r="80" spans="1:40" x14ac:dyDescent="0.45">
      <c r="A80" t="s">
        <v>80</v>
      </c>
      <c r="B80" t="s">
        <v>106</v>
      </c>
      <c r="C80" t="s">
        <v>107</v>
      </c>
      <c r="D80" t="s">
        <v>180</v>
      </c>
      <c r="E80" t="s">
        <v>185</v>
      </c>
      <c r="F80" s="6">
        <v>59</v>
      </c>
      <c r="G80" s="6">
        <f t="shared" si="21"/>
        <v>60</v>
      </c>
      <c r="H80" s="6">
        <f t="shared" si="27"/>
        <v>5.9920371189867083</v>
      </c>
      <c r="I80" s="6">
        <f t="shared" si="29"/>
        <v>0.77757449503205922</v>
      </c>
      <c r="J80" s="6">
        <v>27</v>
      </c>
      <c r="K80" s="6">
        <f t="shared" si="22"/>
        <v>28</v>
      </c>
      <c r="L80" s="6">
        <f t="shared" si="30"/>
        <v>2.796283988860464</v>
      </c>
      <c r="M80" s="6">
        <f t="shared" si="31"/>
        <v>0.44658127599063485</v>
      </c>
      <c r="N80" s="6">
        <v>49</v>
      </c>
      <c r="O80" s="6">
        <f t="shared" si="23"/>
        <v>50</v>
      </c>
      <c r="P80" s="6">
        <f t="shared" si="32"/>
        <v>4.9933642658222572</v>
      </c>
      <c r="Q80" s="6">
        <f t="shared" si="33"/>
        <v>0.69839324898443444</v>
      </c>
      <c r="R80" s="6">
        <v>2</v>
      </c>
      <c r="S80" s="6">
        <f t="shared" si="24"/>
        <v>3</v>
      </c>
      <c r="T80" s="6">
        <f t="shared" ref="T80:T102" si="40">SUM(S80/AD80)</f>
        <v>0.29960185594933542</v>
      </c>
      <c r="U80" s="6">
        <f t="shared" si="34"/>
        <v>-0.52345550063192192</v>
      </c>
      <c r="V80" s="6">
        <v>1</v>
      </c>
      <c r="W80" s="6">
        <f t="shared" si="25"/>
        <v>2</v>
      </c>
      <c r="X80" s="6">
        <f t="shared" si="35"/>
        <v>0.19973457063289027</v>
      </c>
      <c r="Y80" s="6">
        <f t="shared" si="36"/>
        <v>-0.69954675968760316</v>
      </c>
      <c r="Z80" s="6">
        <v>1</v>
      </c>
      <c r="AA80" s="6">
        <f t="shared" si="26"/>
        <v>2</v>
      </c>
      <c r="AB80" s="6">
        <f t="shared" si="37"/>
        <v>0.19973457063289027</v>
      </c>
      <c r="AC80" s="6">
        <f t="shared" si="38"/>
        <v>-0.69954675968760316</v>
      </c>
      <c r="AD80" s="6">
        <f t="shared" si="28"/>
        <v>10.013289104949067</v>
      </c>
      <c r="AE80" t="s">
        <v>183</v>
      </c>
      <c r="AF80" t="s">
        <v>183</v>
      </c>
      <c r="AG80" t="s">
        <v>183</v>
      </c>
      <c r="AH80" t="s">
        <v>183</v>
      </c>
      <c r="AI80" t="s">
        <v>183</v>
      </c>
      <c r="AJ80" t="s">
        <v>183</v>
      </c>
      <c r="AK80" t="s">
        <v>183</v>
      </c>
      <c r="AL80" t="s">
        <v>183</v>
      </c>
      <c r="AN80" t="s">
        <v>207</v>
      </c>
    </row>
    <row r="81" spans="1:40" x14ac:dyDescent="0.45">
      <c r="A81" t="s">
        <v>81</v>
      </c>
      <c r="B81" t="s">
        <v>291</v>
      </c>
      <c r="C81" t="s">
        <v>107</v>
      </c>
      <c r="D81" t="s">
        <v>181</v>
      </c>
      <c r="E81" t="s">
        <v>185</v>
      </c>
      <c r="F81" s="6">
        <v>523</v>
      </c>
      <c r="G81" s="6">
        <f t="shared" si="21"/>
        <v>524</v>
      </c>
      <c r="H81" s="6">
        <f t="shared" si="27"/>
        <v>8.8298769381779003</v>
      </c>
      <c r="I81" s="6">
        <f t="shared" si="29"/>
        <v>0.94595465086605102</v>
      </c>
      <c r="J81" s="6">
        <v>226</v>
      </c>
      <c r="K81" s="6">
        <f t="shared" si="22"/>
        <v>227</v>
      </c>
      <c r="L81" s="6">
        <f t="shared" si="30"/>
        <v>3.8251566125312659</v>
      </c>
      <c r="M81" s="6">
        <f t="shared" si="31"/>
        <v>0.58264922107544703</v>
      </c>
      <c r="N81" s="6">
        <v>203</v>
      </c>
      <c r="O81" s="6">
        <f t="shared" si="23"/>
        <v>204</v>
      </c>
      <c r="P81" s="6">
        <f t="shared" si="32"/>
        <v>3.437585678221931</v>
      </c>
      <c r="Q81" s="6">
        <f t="shared" si="33"/>
        <v>0.53625353130822306</v>
      </c>
      <c r="R81" s="6">
        <v>9</v>
      </c>
      <c r="S81" s="6">
        <f t="shared" si="24"/>
        <v>10</v>
      </c>
      <c r="T81" s="6">
        <f t="shared" si="40"/>
        <v>0.16850910187362406</v>
      </c>
      <c r="U81" s="6">
        <f t="shared" si="34"/>
        <v>-0.77337663611767571</v>
      </c>
      <c r="V81" s="6">
        <v>9</v>
      </c>
      <c r="W81" s="6">
        <f t="shared" si="25"/>
        <v>10</v>
      </c>
      <c r="X81" s="6">
        <f t="shared" si="35"/>
        <v>0.16850910187362406</v>
      </c>
      <c r="Y81" s="6">
        <f t="shared" si="36"/>
        <v>-0.77337663611767571</v>
      </c>
      <c r="Z81" s="6">
        <v>17</v>
      </c>
      <c r="AA81" s="6">
        <f t="shared" si="26"/>
        <v>18</v>
      </c>
      <c r="AB81" s="6">
        <f t="shared" si="37"/>
        <v>0.30331638337252331</v>
      </c>
      <c r="AC81" s="6">
        <f t="shared" si="38"/>
        <v>-0.51810413101436958</v>
      </c>
      <c r="AD81" s="6">
        <f t="shared" si="28"/>
        <v>59.343975422168299</v>
      </c>
      <c r="AE81" t="s">
        <v>183</v>
      </c>
      <c r="AF81" t="s">
        <v>183</v>
      </c>
      <c r="AG81" t="s">
        <v>183</v>
      </c>
      <c r="AH81" t="s">
        <v>183</v>
      </c>
      <c r="AI81" t="s">
        <v>183</v>
      </c>
      <c r="AJ81" t="s">
        <v>183</v>
      </c>
      <c r="AK81" t="s">
        <v>183</v>
      </c>
      <c r="AL81" t="s">
        <v>183</v>
      </c>
      <c r="AN81" t="s">
        <v>246</v>
      </c>
    </row>
    <row r="82" spans="1:40" x14ac:dyDescent="0.45">
      <c r="A82" t="s">
        <v>82</v>
      </c>
      <c r="B82" t="s">
        <v>287</v>
      </c>
      <c r="C82" t="s">
        <v>108</v>
      </c>
      <c r="D82" t="s">
        <v>182</v>
      </c>
      <c r="E82" t="s">
        <v>187</v>
      </c>
      <c r="F82" s="6">
        <v>385</v>
      </c>
      <c r="G82" s="6">
        <f t="shared" si="21"/>
        <v>386</v>
      </c>
      <c r="H82" s="6">
        <f t="shared" si="27"/>
        <v>4.9683653697518144</v>
      </c>
      <c r="I82" s="6">
        <f t="shared" si="29"/>
        <v>0.69621352602367537</v>
      </c>
      <c r="J82" s="6">
        <v>64</v>
      </c>
      <c r="K82" s="6">
        <f t="shared" si="22"/>
        <v>65</v>
      </c>
      <c r="L82" s="6">
        <f t="shared" si="30"/>
        <v>0.83664183687530547</v>
      </c>
      <c r="M82" s="6">
        <f t="shared" si="31"/>
        <v>-7.7460422005224058E-2</v>
      </c>
      <c r="N82" s="6">
        <v>79</v>
      </c>
      <c r="O82" s="6">
        <f t="shared" si="23"/>
        <v>80</v>
      </c>
      <c r="P82" s="6">
        <f t="shared" si="32"/>
        <v>1.0297130300003761</v>
      </c>
      <c r="Q82" s="6">
        <f t="shared" si="33"/>
        <v>1.2716208343864001E-2</v>
      </c>
      <c r="R82" s="6">
        <v>248</v>
      </c>
      <c r="S82" s="6">
        <f t="shared" si="24"/>
        <v>249</v>
      </c>
      <c r="T82" s="6">
        <f t="shared" si="40"/>
        <v>3.2049818058761703</v>
      </c>
      <c r="U82" s="6">
        <f t="shared" si="34"/>
        <v>0.50582556844765669</v>
      </c>
      <c r="V82" s="6">
        <v>10</v>
      </c>
      <c r="W82" s="6">
        <f t="shared" si="25"/>
        <v>11</v>
      </c>
      <c r="X82" s="6">
        <f t="shared" si="35"/>
        <v>0.14158554162505169</v>
      </c>
      <c r="Y82" s="6">
        <f t="shared" si="36"/>
        <v>-0.84898109348985462</v>
      </c>
      <c r="Z82" s="6">
        <v>39</v>
      </c>
      <c r="AA82" s="6">
        <f t="shared" si="26"/>
        <v>40</v>
      </c>
      <c r="AB82" s="6">
        <f t="shared" si="37"/>
        <v>0.51485651500018803</v>
      </c>
      <c r="AC82" s="6">
        <f t="shared" si="38"/>
        <v>-0.2883137873201172</v>
      </c>
      <c r="AD82" s="6">
        <f t="shared" si="28"/>
        <v>77.691548683200395</v>
      </c>
      <c r="AE82">
        <v>-2.4929999999999999</v>
      </c>
      <c r="AF82">
        <v>-0.82599999999999996</v>
      </c>
      <c r="AG82">
        <v>0.61699999999999999</v>
      </c>
      <c r="AH82">
        <v>0.113</v>
      </c>
      <c r="AI82">
        <v>4.5999999999999999E-2</v>
      </c>
      <c r="AJ82" s="7">
        <v>-3.1599999999999999E-10</v>
      </c>
      <c r="AK82">
        <v>1</v>
      </c>
      <c r="AL82" t="s">
        <v>294</v>
      </c>
      <c r="AN82" t="s">
        <v>247</v>
      </c>
    </row>
    <row r="83" spans="1:40" x14ac:dyDescent="0.45">
      <c r="A83" t="s">
        <v>83</v>
      </c>
      <c r="B83" t="s">
        <v>287</v>
      </c>
      <c r="C83" t="s">
        <v>108</v>
      </c>
      <c r="D83" t="s">
        <v>182</v>
      </c>
      <c r="E83" t="s">
        <v>187</v>
      </c>
      <c r="F83" s="6">
        <v>250</v>
      </c>
      <c r="G83" s="6">
        <f t="shared" si="21"/>
        <v>251</v>
      </c>
      <c r="H83" s="6">
        <f t="shared" si="27"/>
        <v>5.3939894589923751</v>
      </c>
      <c r="I83" s="6">
        <f t="shared" si="29"/>
        <v>0.73191009341351343</v>
      </c>
      <c r="J83" s="6">
        <v>37</v>
      </c>
      <c r="K83" s="6">
        <f t="shared" si="22"/>
        <v>38</v>
      </c>
      <c r="L83" s="6">
        <f t="shared" si="30"/>
        <v>0.8166199180944631</v>
      </c>
      <c r="M83" s="6">
        <f t="shared" si="31"/>
        <v>-8.7980031450714591E-2</v>
      </c>
      <c r="N83" s="6">
        <v>47</v>
      </c>
      <c r="O83" s="6">
        <f t="shared" si="23"/>
        <v>48</v>
      </c>
      <c r="P83" s="6">
        <f t="shared" si="32"/>
        <v>1.0315198965403745</v>
      </c>
      <c r="Q83" s="6">
        <f t="shared" si="33"/>
        <v>1.3477609308062482E-2</v>
      </c>
      <c r="R83" s="6">
        <v>143</v>
      </c>
      <c r="S83" s="6">
        <f t="shared" si="24"/>
        <v>144</v>
      </c>
      <c r="T83" s="6">
        <f t="shared" si="40"/>
        <v>3.0945596896211236</v>
      </c>
      <c r="U83" s="6">
        <f t="shared" si="34"/>
        <v>0.49059886402772496</v>
      </c>
      <c r="V83" s="6">
        <v>6</v>
      </c>
      <c r="W83" s="6">
        <f t="shared" si="25"/>
        <v>7</v>
      </c>
      <c r="X83" s="6">
        <f t="shared" si="35"/>
        <v>0.15042998491213794</v>
      </c>
      <c r="Y83" s="6">
        <f t="shared" si="36"/>
        <v>-0.82266558805326795</v>
      </c>
      <c r="Z83" s="6">
        <v>21</v>
      </c>
      <c r="AA83" s="6">
        <f t="shared" si="26"/>
        <v>22</v>
      </c>
      <c r="AB83" s="6">
        <f t="shared" si="37"/>
        <v>0.47277995258100497</v>
      </c>
      <c r="AC83" s="6">
        <f t="shared" si="38"/>
        <v>-0.32534094724531848</v>
      </c>
      <c r="AD83" s="6">
        <f t="shared" si="28"/>
        <v>46.533275956176617</v>
      </c>
      <c r="AE83">
        <v>-2.415</v>
      </c>
      <c r="AF83">
        <v>-0.91300000000000003</v>
      </c>
      <c r="AG83">
        <v>0.50700000000000001</v>
      </c>
      <c r="AH83">
        <v>0.31900000000000001</v>
      </c>
      <c r="AI83">
        <v>6.6000000000000003E-2</v>
      </c>
      <c r="AJ83" s="7">
        <v>-1.6100000000000001E-11</v>
      </c>
      <c r="AK83">
        <v>1</v>
      </c>
      <c r="AL83" t="s">
        <v>294</v>
      </c>
      <c r="AN83" t="s">
        <v>247</v>
      </c>
    </row>
    <row r="84" spans="1:40" x14ac:dyDescent="0.45">
      <c r="A84" t="s">
        <v>84</v>
      </c>
      <c r="B84" t="s">
        <v>287</v>
      </c>
      <c r="C84" t="s">
        <v>108</v>
      </c>
      <c r="D84" t="s">
        <v>182</v>
      </c>
      <c r="E84" t="s">
        <v>187</v>
      </c>
      <c r="F84" s="6">
        <v>238</v>
      </c>
      <c r="G84" s="6">
        <f t="shared" si="21"/>
        <v>239</v>
      </c>
      <c r="H84" s="6">
        <f t="shared" si="27"/>
        <v>4.9977830383373947</v>
      </c>
      <c r="I84" s="6">
        <f t="shared" si="29"/>
        <v>0.69877739878961931</v>
      </c>
      <c r="J84" s="6">
        <v>38</v>
      </c>
      <c r="K84" s="6">
        <f t="shared" si="22"/>
        <v>39</v>
      </c>
      <c r="L84" s="6">
        <f t="shared" si="30"/>
        <v>0.81553781797137403</v>
      </c>
      <c r="M84" s="6">
        <f t="shared" si="31"/>
        <v>-8.8555895132019183E-2</v>
      </c>
      <c r="N84" s="6">
        <v>46</v>
      </c>
      <c r="O84" s="6">
        <f t="shared" si="23"/>
        <v>47</v>
      </c>
      <c r="P84" s="6">
        <f t="shared" si="32"/>
        <v>0.98282762678601487</v>
      </c>
      <c r="Q84" s="6">
        <f t="shared" si="33"/>
        <v>-7.522644222800922E-3</v>
      </c>
      <c r="R84" s="6">
        <v>155</v>
      </c>
      <c r="S84" s="6">
        <f t="shared" si="24"/>
        <v>156</v>
      </c>
      <c r="T84" s="6">
        <f t="shared" si="40"/>
        <v>3.2621512718854961</v>
      </c>
      <c r="U84" s="6">
        <f t="shared" si="34"/>
        <v>0.51350409619594317</v>
      </c>
      <c r="V84" s="6">
        <v>6</v>
      </c>
      <c r="W84" s="6">
        <f t="shared" si="25"/>
        <v>7</v>
      </c>
      <c r="X84" s="6">
        <f t="shared" si="35"/>
        <v>0.14637858271281073</v>
      </c>
      <c r="Y84" s="6">
        <f t="shared" si="36"/>
        <v>-0.83452246214426151</v>
      </c>
      <c r="Z84" s="6">
        <v>24</v>
      </c>
      <c r="AA84" s="6">
        <f t="shared" si="26"/>
        <v>25</v>
      </c>
      <c r="AB84" s="6">
        <f t="shared" si="37"/>
        <v>0.52278065254575257</v>
      </c>
      <c r="AC84" s="6">
        <f t="shared" si="38"/>
        <v>-0.28168049348648078</v>
      </c>
      <c r="AD84" s="6">
        <f t="shared" si="28"/>
        <v>47.821203554988209</v>
      </c>
      <c r="AE84">
        <v>-2.5830000000000002</v>
      </c>
      <c r="AF84">
        <v>-0.83499999999999996</v>
      </c>
      <c r="AG84">
        <v>0.63400000000000001</v>
      </c>
      <c r="AH84">
        <v>0.17599999999999999</v>
      </c>
      <c r="AI84">
        <v>6.5000000000000002E-2</v>
      </c>
      <c r="AJ84" s="7">
        <v>-2.39E-10</v>
      </c>
      <c r="AK84">
        <v>1</v>
      </c>
      <c r="AL84" t="s">
        <v>294</v>
      </c>
      <c r="AN84" t="s">
        <v>247</v>
      </c>
    </row>
    <row r="85" spans="1:40" x14ac:dyDescent="0.45">
      <c r="A85" t="s">
        <v>85</v>
      </c>
      <c r="B85" t="s">
        <v>287</v>
      </c>
      <c r="C85" t="s">
        <v>108</v>
      </c>
      <c r="D85" t="s">
        <v>182</v>
      </c>
      <c r="E85" t="s">
        <v>187</v>
      </c>
      <c r="F85" s="6">
        <v>368</v>
      </c>
      <c r="G85" s="6">
        <f t="shared" si="21"/>
        <v>369</v>
      </c>
      <c r="H85" s="6">
        <f t="shared" si="27"/>
        <v>5.6673182727024134</v>
      </c>
      <c r="I85" s="6">
        <f t="shared" si="29"/>
        <v>0.75337760300624657</v>
      </c>
      <c r="J85" s="6">
        <v>47</v>
      </c>
      <c r="K85" s="6">
        <f t="shared" si="22"/>
        <v>48</v>
      </c>
      <c r="L85" s="6">
        <f t="shared" si="30"/>
        <v>0.73721213303446032</v>
      </c>
      <c r="M85" s="6">
        <f t="shared" si="31"/>
        <v>-0.13240752577722659</v>
      </c>
      <c r="N85" s="6">
        <v>65</v>
      </c>
      <c r="O85" s="6">
        <f t="shared" si="23"/>
        <v>66</v>
      </c>
      <c r="P85" s="6">
        <f t="shared" si="32"/>
        <v>1.0136666829223828</v>
      </c>
      <c r="Q85" s="6">
        <f t="shared" si="33"/>
        <v>5.8951723890548306E-3</v>
      </c>
      <c r="R85" s="6">
        <v>236</v>
      </c>
      <c r="S85" s="6">
        <f t="shared" si="24"/>
        <v>237</v>
      </c>
      <c r="T85" s="6">
        <f t="shared" si="40"/>
        <v>3.6399849068576478</v>
      </c>
      <c r="U85" s="6">
        <f t="shared" si="34"/>
        <v>0.56109958285729011</v>
      </c>
      <c r="V85" s="6">
        <v>10</v>
      </c>
      <c r="W85" s="6">
        <f t="shared" si="25"/>
        <v>11</v>
      </c>
      <c r="X85" s="6">
        <f t="shared" si="35"/>
        <v>0.16894444715373047</v>
      </c>
      <c r="Y85" s="6">
        <f t="shared" si="36"/>
        <v>-0.77225607799458884</v>
      </c>
      <c r="Z85" s="6">
        <v>24</v>
      </c>
      <c r="AA85" s="6">
        <f t="shared" si="26"/>
        <v>25</v>
      </c>
      <c r="AB85" s="6">
        <f t="shared" si="37"/>
        <v>0.38396465262211471</v>
      </c>
      <c r="AC85" s="6">
        <f t="shared" si="38"/>
        <v>-0.41570875448077621</v>
      </c>
      <c r="AD85" s="6">
        <f t="shared" si="28"/>
        <v>65.1101600870645</v>
      </c>
      <c r="AE85">
        <v>-2.5099999999999998</v>
      </c>
      <c r="AF85">
        <v>-1.212</v>
      </c>
      <c r="AG85">
        <v>0.20399999999999999</v>
      </c>
      <c r="AH85">
        <v>0.51500000000000001</v>
      </c>
      <c r="AI85">
        <v>3.4000000000000002E-2</v>
      </c>
      <c r="AJ85" s="7">
        <v>-1.01E-10</v>
      </c>
      <c r="AK85">
        <v>1</v>
      </c>
      <c r="AL85" t="s">
        <v>294</v>
      </c>
      <c r="AN85" t="s">
        <v>247</v>
      </c>
    </row>
    <row r="86" spans="1:40" x14ac:dyDescent="0.45">
      <c r="A86" t="s">
        <v>86</v>
      </c>
      <c r="B86" t="s">
        <v>287</v>
      </c>
      <c r="C86" t="s">
        <v>108</v>
      </c>
      <c r="D86" t="s">
        <v>182</v>
      </c>
      <c r="E86" t="s">
        <v>187</v>
      </c>
      <c r="F86" s="6">
        <v>288</v>
      </c>
      <c r="G86" s="6">
        <f t="shared" si="21"/>
        <v>289</v>
      </c>
      <c r="H86" s="6">
        <f t="shared" si="27"/>
        <v>5.8445067928751087</v>
      </c>
      <c r="I86" s="6">
        <f t="shared" si="29"/>
        <v>0.76674786773560544</v>
      </c>
      <c r="J86" s="6">
        <v>36</v>
      </c>
      <c r="K86" s="6">
        <f t="shared" si="22"/>
        <v>37</v>
      </c>
      <c r="L86" s="6">
        <f t="shared" si="30"/>
        <v>0.74825865514318002</v>
      </c>
      <c r="M86" s="6">
        <f t="shared" si="31"/>
        <v>-0.1259482509539474</v>
      </c>
      <c r="N86" s="6">
        <v>44</v>
      </c>
      <c r="O86" s="6">
        <f t="shared" si="23"/>
        <v>45</v>
      </c>
      <c r="P86" s="6">
        <f t="shared" si="32"/>
        <v>0.91004431030927302</v>
      </c>
      <c r="Q86" s="6">
        <f t="shared" si="33"/>
        <v>-4.0937461245598709E-2</v>
      </c>
      <c r="R86" s="6">
        <v>216</v>
      </c>
      <c r="S86" s="6">
        <f t="shared" si="24"/>
        <v>217</v>
      </c>
      <c r="T86" s="6">
        <f t="shared" si="40"/>
        <v>4.3884358963802725</v>
      </c>
      <c r="U86" s="6">
        <f t="shared" si="34"/>
        <v>0.64230975882758712</v>
      </c>
      <c r="V86" s="6">
        <v>6</v>
      </c>
      <c r="W86" s="6">
        <f t="shared" si="25"/>
        <v>7</v>
      </c>
      <c r="X86" s="6">
        <f t="shared" si="35"/>
        <v>0.14156244827033135</v>
      </c>
      <c r="Y86" s="6">
        <f t="shared" si="36"/>
        <v>-0.84905193500668563</v>
      </c>
      <c r="Z86" s="6">
        <v>19</v>
      </c>
      <c r="AA86" s="6">
        <f t="shared" si="26"/>
        <v>20</v>
      </c>
      <c r="AB86" s="6">
        <f t="shared" si="37"/>
        <v>0.40446413791523245</v>
      </c>
      <c r="AC86" s="6">
        <f t="shared" si="38"/>
        <v>-0.39311997935696119</v>
      </c>
      <c r="AD86" s="6">
        <f t="shared" si="28"/>
        <v>49.448141689614019</v>
      </c>
      <c r="AE86">
        <v>-2.5459999999999998</v>
      </c>
      <c r="AF86">
        <v>-1.401</v>
      </c>
      <c r="AG86">
        <v>0.46300000000000002</v>
      </c>
      <c r="AH86">
        <v>0.45800000000000002</v>
      </c>
      <c r="AI86">
        <v>0.186</v>
      </c>
      <c r="AJ86" s="7">
        <v>-2.0399999999999999E-11</v>
      </c>
      <c r="AK86">
        <v>1</v>
      </c>
      <c r="AL86" t="s">
        <v>294</v>
      </c>
      <c r="AN86" t="s">
        <v>247</v>
      </c>
    </row>
    <row r="87" spans="1:40" x14ac:dyDescent="0.45">
      <c r="A87" t="s">
        <v>87</v>
      </c>
      <c r="B87" t="s">
        <v>287</v>
      </c>
      <c r="C87" t="s">
        <v>108</v>
      </c>
      <c r="D87" t="s">
        <v>182</v>
      </c>
      <c r="E87" t="s">
        <v>187</v>
      </c>
      <c r="F87" s="6">
        <v>257</v>
      </c>
      <c r="G87" s="6">
        <f t="shared" si="21"/>
        <v>258</v>
      </c>
      <c r="H87" s="6">
        <f t="shared" si="27"/>
        <v>5.6838818235813733</v>
      </c>
      <c r="I87" s="6">
        <f t="shared" si="29"/>
        <v>0.75464503971636776</v>
      </c>
      <c r="J87" s="6">
        <v>37</v>
      </c>
      <c r="K87" s="6">
        <f t="shared" si="22"/>
        <v>38</v>
      </c>
      <c r="L87" s="6">
        <f t="shared" si="30"/>
        <v>0.83716088874454342</v>
      </c>
      <c r="M87" s="6">
        <f t="shared" si="31"/>
        <v>-7.7191069630052192E-2</v>
      </c>
      <c r="N87" s="6">
        <v>42</v>
      </c>
      <c r="O87" s="6">
        <f t="shared" si="23"/>
        <v>43</v>
      </c>
      <c r="P87" s="6">
        <f t="shared" si="32"/>
        <v>0.94731363726356221</v>
      </c>
      <c r="Q87" s="6">
        <f t="shared" si="33"/>
        <v>-2.3506210667275852E-2</v>
      </c>
      <c r="R87" s="6">
        <v>155</v>
      </c>
      <c r="S87" s="6">
        <f t="shared" si="24"/>
        <v>156</v>
      </c>
      <c r="T87" s="6">
        <f t="shared" si="40"/>
        <v>3.4367657537933889</v>
      </c>
      <c r="U87" s="6">
        <f t="shared" si="34"/>
        <v>0.53614993210759931</v>
      </c>
      <c r="V87" s="6">
        <v>6</v>
      </c>
      <c r="W87" s="6">
        <f t="shared" si="25"/>
        <v>7</v>
      </c>
      <c r="X87" s="6">
        <f t="shared" si="35"/>
        <v>0.1542138479266264</v>
      </c>
      <c r="Y87" s="6">
        <f t="shared" si="36"/>
        <v>-0.81187662623260559</v>
      </c>
      <c r="Z87" s="6">
        <v>18</v>
      </c>
      <c r="AA87" s="6">
        <f t="shared" si="26"/>
        <v>19</v>
      </c>
      <c r="AB87" s="6">
        <f t="shared" si="37"/>
        <v>0.41858044437227171</v>
      </c>
      <c r="AC87" s="6">
        <f t="shared" si="38"/>
        <v>-0.37822106529403338</v>
      </c>
      <c r="AD87" s="6">
        <f t="shared" si="28"/>
        <v>45.391513759066164</v>
      </c>
      <c r="AE87">
        <v>-2.4079999999999999</v>
      </c>
      <c r="AF87">
        <v>-1.081</v>
      </c>
      <c r="AG87">
        <v>0.39600000000000002</v>
      </c>
      <c r="AH87">
        <v>0.40500000000000003</v>
      </c>
      <c r="AI87">
        <v>0.27100000000000002</v>
      </c>
      <c r="AJ87" s="7">
        <v>2.3600000000000001E-10</v>
      </c>
      <c r="AK87">
        <v>1</v>
      </c>
      <c r="AL87" t="s">
        <v>294</v>
      </c>
      <c r="AN87" t="s">
        <v>247</v>
      </c>
    </row>
    <row r="88" spans="1:40" x14ac:dyDescent="0.45">
      <c r="A88" t="s">
        <v>88</v>
      </c>
      <c r="B88" t="s">
        <v>287</v>
      </c>
      <c r="C88" t="s">
        <v>108</v>
      </c>
      <c r="D88" t="s">
        <v>182</v>
      </c>
      <c r="E88" t="s">
        <v>187</v>
      </c>
      <c r="F88" s="6">
        <v>370</v>
      </c>
      <c r="G88" s="6">
        <f t="shared" si="21"/>
        <v>371</v>
      </c>
      <c r="H88" s="6">
        <f t="shared" si="27"/>
        <v>5.3504743456564876</v>
      </c>
      <c r="I88" s="6">
        <f t="shared" si="29"/>
        <v>0.72839228605284567</v>
      </c>
      <c r="J88" s="6">
        <v>48</v>
      </c>
      <c r="K88" s="6">
        <f t="shared" si="22"/>
        <v>49</v>
      </c>
      <c r="L88" s="6">
        <f t="shared" si="30"/>
        <v>0.70666642301123417</v>
      </c>
      <c r="M88" s="6">
        <f t="shared" si="31"/>
        <v>-0.15078554353368656</v>
      </c>
      <c r="N88" s="6">
        <v>81</v>
      </c>
      <c r="O88" s="6">
        <f t="shared" si="23"/>
        <v>82</v>
      </c>
      <c r="P88" s="6">
        <f t="shared" si="32"/>
        <v>1.1825846262636981</v>
      </c>
      <c r="Q88" s="6">
        <f t="shared" si="33"/>
        <v>7.2832228821516506E-2</v>
      </c>
      <c r="R88" s="6">
        <v>232</v>
      </c>
      <c r="S88" s="6">
        <f t="shared" si="24"/>
        <v>233</v>
      </c>
      <c r="T88" s="6">
        <f t="shared" si="40"/>
        <v>3.3602709502370933</v>
      </c>
      <c r="U88" s="6">
        <f t="shared" si="34"/>
        <v>0.52637429746381881</v>
      </c>
      <c r="V88" s="6">
        <v>9</v>
      </c>
      <c r="W88" s="6">
        <f t="shared" si="25"/>
        <v>10</v>
      </c>
      <c r="X88" s="6">
        <f t="shared" si="35"/>
        <v>0.14421763734923146</v>
      </c>
      <c r="Y88" s="6">
        <f t="shared" si="36"/>
        <v>-0.84098162356220019</v>
      </c>
      <c r="Z88" s="6">
        <v>31</v>
      </c>
      <c r="AA88" s="6">
        <f t="shared" si="26"/>
        <v>32</v>
      </c>
      <c r="AB88" s="6">
        <f t="shared" si="37"/>
        <v>0.46149643951754071</v>
      </c>
      <c r="AC88" s="6">
        <f t="shared" si="38"/>
        <v>-0.3358316452422942</v>
      </c>
      <c r="AD88" s="6">
        <f t="shared" si="28"/>
        <v>69.33964654950222</v>
      </c>
      <c r="AE88">
        <v>-2.4409999999999998</v>
      </c>
      <c r="AF88">
        <v>-1.0860000000000001</v>
      </c>
      <c r="AG88">
        <v>0.46800000000000003</v>
      </c>
      <c r="AH88">
        <v>0.33700000000000002</v>
      </c>
      <c r="AI88">
        <v>-0.307</v>
      </c>
      <c r="AJ88" s="7">
        <v>-9.1799999999999996E-11</v>
      </c>
      <c r="AK88">
        <v>1</v>
      </c>
      <c r="AL88" t="s">
        <v>294</v>
      </c>
      <c r="AN88" t="s">
        <v>247</v>
      </c>
    </row>
    <row r="89" spans="1:40" x14ac:dyDescent="0.45">
      <c r="A89" t="s">
        <v>89</v>
      </c>
      <c r="B89" t="s">
        <v>288</v>
      </c>
      <c r="C89" t="s">
        <v>108</v>
      </c>
      <c r="D89" t="s">
        <v>182</v>
      </c>
      <c r="E89" t="s">
        <v>187</v>
      </c>
      <c r="F89" s="6">
        <v>196</v>
      </c>
      <c r="G89" s="6">
        <f t="shared" si="21"/>
        <v>197</v>
      </c>
      <c r="H89" s="6">
        <f t="shared" si="27"/>
        <v>5.3440069099123964</v>
      </c>
      <c r="I89" s="6">
        <f t="shared" si="29"/>
        <v>0.72786701101967566</v>
      </c>
      <c r="J89" s="6">
        <v>35</v>
      </c>
      <c r="K89" s="6">
        <f t="shared" si="22"/>
        <v>36</v>
      </c>
      <c r="L89" s="6">
        <f t="shared" si="30"/>
        <v>0.97656979064388971</v>
      </c>
      <c r="M89" s="6">
        <f t="shared" si="31"/>
        <v>-1.0296714374630013E-2</v>
      </c>
      <c r="N89" s="6">
        <v>37</v>
      </c>
      <c r="O89" s="6">
        <f t="shared" si="23"/>
        <v>38</v>
      </c>
      <c r="P89" s="6">
        <f t="shared" si="32"/>
        <v>1.0308236679018836</v>
      </c>
      <c r="Q89" s="6">
        <f t="shared" si="33"/>
        <v>1.3184381474892894E-2</v>
      </c>
      <c r="R89" s="6">
        <v>96</v>
      </c>
      <c r="S89" s="6">
        <f t="shared" si="24"/>
        <v>97</v>
      </c>
      <c r="T89" s="6">
        <f t="shared" si="40"/>
        <v>2.6313130470127026</v>
      </c>
      <c r="U89" s="6">
        <f t="shared" si="34"/>
        <v>0.42017251912432751</v>
      </c>
      <c r="V89" s="6">
        <v>5</v>
      </c>
      <c r="W89" s="6">
        <f t="shared" si="25"/>
        <v>6</v>
      </c>
      <c r="X89" s="6">
        <f t="shared" si="35"/>
        <v>0.16276163177398162</v>
      </c>
      <c r="Y89" s="6">
        <f t="shared" si="36"/>
        <v>-0.78844796475827361</v>
      </c>
      <c r="Z89" s="6">
        <v>15</v>
      </c>
      <c r="AA89" s="6">
        <f t="shared" si="26"/>
        <v>16</v>
      </c>
      <c r="AB89" s="6">
        <f t="shared" si="37"/>
        <v>0.43403101806395095</v>
      </c>
      <c r="AC89" s="6">
        <f t="shared" si="38"/>
        <v>-0.36247923248599251</v>
      </c>
      <c r="AD89" s="6">
        <f t="shared" si="28"/>
        <v>36.863724789463156</v>
      </c>
      <c r="AE89">
        <v>-2.2010000000000001</v>
      </c>
      <c r="AF89">
        <v>-0.70499999999999996</v>
      </c>
      <c r="AG89">
        <v>0.318</v>
      </c>
      <c r="AH89">
        <v>0.22800000000000001</v>
      </c>
      <c r="AI89">
        <v>0.34899999999999998</v>
      </c>
      <c r="AJ89" s="7">
        <v>2.24E-10</v>
      </c>
      <c r="AK89">
        <v>1</v>
      </c>
      <c r="AL89" t="s">
        <v>294</v>
      </c>
      <c r="AN89" t="s">
        <v>247</v>
      </c>
    </row>
    <row r="90" spans="1:40" x14ac:dyDescent="0.45">
      <c r="A90" t="s">
        <v>90</v>
      </c>
      <c r="B90" t="s">
        <v>288</v>
      </c>
      <c r="C90" t="s">
        <v>108</v>
      </c>
      <c r="D90" t="s">
        <v>182</v>
      </c>
      <c r="E90" t="s">
        <v>187</v>
      </c>
      <c r="F90" s="6">
        <v>278</v>
      </c>
      <c r="G90" s="6">
        <f t="shared" si="21"/>
        <v>279</v>
      </c>
      <c r="H90" s="6">
        <f t="shared" si="27"/>
        <v>6.0042365974040024</v>
      </c>
      <c r="I90" s="6">
        <f t="shared" si="29"/>
        <v>0.77845779731581477</v>
      </c>
      <c r="J90" s="6">
        <v>31</v>
      </c>
      <c r="K90" s="6">
        <f t="shared" si="22"/>
        <v>32</v>
      </c>
      <c r="L90" s="6">
        <f t="shared" si="30"/>
        <v>0.68865796099257381</v>
      </c>
      <c r="M90" s="6">
        <f t="shared" si="31"/>
        <v>-0.16199642763787675</v>
      </c>
      <c r="N90" s="6">
        <v>47</v>
      </c>
      <c r="O90" s="6">
        <f t="shared" si="23"/>
        <v>48</v>
      </c>
      <c r="P90" s="6">
        <f t="shared" si="32"/>
        <v>1.0329869414888606</v>
      </c>
      <c r="Q90" s="6">
        <f t="shared" si="33"/>
        <v>1.4094831417804449E-2</v>
      </c>
      <c r="R90" s="6">
        <v>144</v>
      </c>
      <c r="S90" s="6">
        <f t="shared" si="24"/>
        <v>145</v>
      </c>
      <c r="T90" s="6">
        <f t="shared" si="40"/>
        <v>3.1204813857475999</v>
      </c>
      <c r="U90" s="6">
        <f t="shared" si="34"/>
        <v>0.49422159627719214</v>
      </c>
      <c r="V90" s="6">
        <v>8</v>
      </c>
      <c r="W90" s="6">
        <f t="shared" si="25"/>
        <v>9</v>
      </c>
      <c r="X90" s="6">
        <f t="shared" si="35"/>
        <v>0.19368505152916138</v>
      </c>
      <c r="Y90" s="6">
        <f t="shared" si="36"/>
        <v>-0.71290389651845787</v>
      </c>
      <c r="Z90" s="6">
        <v>17</v>
      </c>
      <c r="AA90" s="6">
        <f t="shared" si="26"/>
        <v>18</v>
      </c>
      <c r="AB90" s="6">
        <f t="shared" si="37"/>
        <v>0.38737010305832276</v>
      </c>
      <c r="AC90" s="6">
        <f t="shared" si="38"/>
        <v>-0.41187390085447667</v>
      </c>
      <c r="AD90" s="6">
        <f t="shared" si="28"/>
        <v>46.467189537572303</v>
      </c>
      <c r="AE90">
        <v>-2.5249999999999999</v>
      </c>
      <c r="AF90">
        <v>-1.1299999999999999</v>
      </c>
      <c r="AG90">
        <v>0.13600000000000001</v>
      </c>
      <c r="AH90">
        <v>0.78200000000000003</v>
      </c>
      <c r="AI90">
        <v>-7.3999999999999996E-2</v>
      </c>
      <c r="AJ90" s="7">
        <v>-5.38E-10</v>
      </c>
      <c r="AK90">
        <v>1</v>
      </c>
      <c r="AL90" t="s">
        <v>294</v>
      </c>
      <c r="AN90" t="s">
        <v>247</v>
      </c>
    </row>
    <row r="91" spans="1:40" x14ac:dyDescent="0.45">
      <c r="A91" t="s">
        <v>91</v>
      </c>
      <c r="B91" t="s">
        <v>288</v>
      </c>
      <c r="C91" t="s">
        <v>108</v>
      </c>
      <c r="D91" t="s">
        <v>182</v>
      </c>
      <c r="E91" t="s">
        <v>187</v>
      </c>
      <c r="F91" s="6">
        <v>108</v>
      </c>
      <c r="G91" s="6">
        <f t="shared" si="21"/>
        <v>109</v>
      </c>
      <c r="H91" s="6">
        <f t="shared" si="27"/>
        <v>5.3540549640652495</v>
      </c>
      <c r="I91" s="6">
        <f t="shared" si="29"/>
        <v>0.72868282528716977</v>
      </c>
      <c r="J91" s="6">
        <v>17</v>
      </c>
      <c r="K91" s="6">
        <f t="shared" si="22"/>
        <v>18</v>
      </c>
      <c r="L91" s="6">
        <f t="shared" si="30"/>
        <v>0.88415586562545401</v>
      </c>
      <c r="M91" s="6">
        <f t="shared" si="31"/>
        <v>-5.3471167550147837E-2</v>
      </c>
      <c r="N91" s="6">
        <v>20</v>
      </c>
      <c r="O91" s="6">
        <f t="shared" si="23"/>
        <v>21</v>
      </c>
      <c r="P91" s="6">
        <f t="shared" si="32"/>
        <v>1.0315151765630297</v>
      </c>
      <c r="Q91" s="6">
        <f t="shared" si="33"/>
        <v>1.3475622080465374E-2</v>
      </c>
      <c r="R91" s="6">
        <v>53</v>
      </c>
      <c r="S91" s="6">
        <f t="shared" si="24"/>
        <v>54</v>
      </c>
      <c r="T91" s="6">
        <f t="shared" si="40"/>
        <v>2.6524675968763622</v>
      </c>
      <c r="U91" s="6">
        <f t="shared" si="34"/>
        <v>0.42365008716951463</v>
      </c>
      <c r="V91" s="6">
        <v>3</v>
      </c>
      <c r="W91" s="6">
        <f t="shared" si="25"/>
        <v>4</v>
      </c>
      <c r="X91" s="6">
        <f t="shared" si="35"/>
        <v>0.19647908125010088</v>
      </c>
      <c r="Y91" s="6">
        <f t="shared" si="36"/>
        <v>-0.70668368132549153</v>
      </c>
      <c r="Z91" s="6">
        <v>7</v>
      </c>
      <c r="AA91" s="6">
        <f t="shared" si="26"/>
        <v>8</v>
      </c>
      <c r="AB91" s="6">
        <f t="shared" si="37"/>
        <v>0.39295816250020177</v>
      </c>
      <c r="AC91" s="6">
        <f t="shared" si="38"/>
        <v>-0.40565368566151033</v>
      </c>
      <c r="AD91" s="6">
        <f t="shared" si="28"/>
        <v>20.358401385785928</v>
      </c>
      <c r="AE91">
        <v>-2.359</v>
      </c>
      <c r="AF91">
        <v>-0.755</v>
      </c>
      <c r="AG91">
        <v>0.06</v>
      </c>
      <c r="AH91">
        <v>0.40899999999999997</v>
      </c>
      <c r="AI91">
        <v>0.24199999999999999</v>
      </c>
      <c r="AJ91" s="7">
        <v>6.0199999999999999E-10</v>
      </c>
      <c r="AK91">
        <v>1</v>
      </c>
      <c r="AL91" t="s">
        <v>294</v>
      </c>
      <c r="AN91" t="s">
        <v>247</v>
      </c>
    </row>
    <row r="92" spans="1:40" x14ac:dyDescent="0.45">
      <c r="A92" t="s">
        <v>92</v>
      </c>
      <c r="B92" t="s">
        <v>288</v>
      </c>
      <c r="C92" t="s">
        <v>108</v>
      </c>
      <c r="D92" t="s">
        <v>182</v>
      </c>
      <c r="E92" t="s">
        <v>187</v>
      </c>
      <c r="F92" s="6">
        <v>96</v>
      </c>
      <c r="G92" s="6">
        <f t="shared" si="21"/>
        <v>97</v>
      </c>
      <c r="H92" s="6">
        <f t="shared" si="27"/>
        <v>5.2143050970829856</v>
      </c>
      <c r="I92" s="6">
        <f t="shared" si="29"/>
        <v>0.71719643881985551</v>
      </c>
      <c r="J92" s="6">
        <v>17</v>
      </c>
      <c r="K92" s="6">
        <f t="shared" si="22"/>
        <v>18</v>
      </c>
      <c r="L92" s="6">
        <f t="shared" si="30"/>
        <v>0.96760300770612095</v>
      </c>
      <c r="M92" s="6">
        <f t="shared" si="31"/>
        <v>-1.4302790343083342E-2</v>
      </c>
      <c r="N92" s="6">
        <v>22</v>
      </c>
      <c r="O92" s="6">
        <f t="shared" si="23"/>
        <v>23</v>
      </c>
      <c r="P92" s="6">
        <f t="shared" si="32"/>
        <v>1.2363816209578213</v>
      </c>
      <c r="Q92" s="6">
        <f t="shared" si="33"/>
        <v>9.2152540571203506E-2</v>
      </c>
      <c r="R92" s="6">
        <v>42</v>
      </c>
      <c r="S92" s="6">
        <f t="shared" si="24"/>
        <v>43</v>
      </c>
      <c r="T92" s="6">
        <f t="shared" si="40"/>
        <v>2.3114960739646224</v>
      </c>
      <c r="U92" s="6">
        <f t="shared" si="34"/>
        <v>0.36389316013319711</v>
      </c>
      <c r="V92" s="6">
        <v>2</v>
      </c>
      <c r="W92" s="6">
        <f t="shared" si="25"/>
        <v>3</v>
      </c>
      <c r="X92" s="6">
        <f t="shared" si="35"/>
        <v>0.16126716795102017</v>
      </c>
      <c r="Y92" s="6">
        <f t="shared" si="36"/>
        <v>-0.79245404072672698</v>
      </c>
      <c r="Z92" s="6">
        <v>7</v>
      </c>
      <c r="AA92" s="6">
        <f t="shared" si="26"/>
        <v>8</v>
      </c>
      <c r="AB92" s="6">
        <f t="shared" si="37"/>
        <v>0.43004578120272041</v>
      </c>
      <c r="AC92" s="6">
        <f t="shared" si="38"/>
        <v>-0.36648530845444582</v>
      </c>
      <c r="AD92" s="6">
        <f t="shared" si="28"/>
        <v>18.602670575272679</v>
      </c>
      <c r="AE92">
        <v>-2.0249999999999999</v>
      </c>
      <c r="AF92">
        <v>-0.61099999999999999</v>
      </c>
      <c r="AG92">
        <v>0.23</v>
      </c>
      <c r="AH92">
        <v>0.154</v>
      </c>
      <c r="AI92">
        <v>0.10100000000000001</v>
      </c>
      <c r="AJ92" s="7">
        <v>-1.08E-10</v>
      </c>
      <c r="AK92">
        <v>1</v>
      </c>
      <c r="AL92" t="s">
        <v>294</v>
      </c>
      <c r="AN92" t="s">
        <v>247</v>
      </c>
    </row>
    <row r="93" spans="1:40" x14ac:dyDescent="0.45">
      <c r="A93" t="s">
        <v>93</v>
      </c>
      <c r="B93" t="s">
        <v>288</v>
      </c>
      <c r="C93" t="s">
        <v>108</v>
      </c>
      <c r="D93" t="s">
        <v>182</v>
      </c>
      <c r="E93" t="s">
        <v>187</v>
      </c>
      <c r="F93" s="6">
        <v>111</v>
      </c>
      <c r="G93" s="6">
        <f t="shared" si="21"/>
        <v>112</v>
      </c>
      <c r="H93" s="6">
        <f t="shared" si="27"/>
        <v>5.5232906345339456</v>
      </c>
      <c r="I93" s="6">
        <f t="shared" si="29"/>
        <v>0.7421978963204402</v>
      </c>
      <c r="J93" s="6">
        <v>18</v>
      </c>
      <c r="K93" s="6">
        <f t="shared" si="22"/>
        <v>19</v>
      </c>
      <c r="L93" s="6">
        <f t="shared" si="30"/>
        <v>0.93698680407272295</v>
      </c>
      <c r="M93" s="6">
        <f t="shared" si="31"/>
        <v>-2.8266525396912389E-2</v>
      </c>
      <c r="N93" s="6">
        <v>21</v>
      </c>
      <c r="O93" s="6">
        <f t="shared" si="23"/>
        <v>22</v>
      </c>
      <c r="P93" s="6">
        <f t="shared" si="32"/>
        <v>1.0849320889263108</v>
      </c>
      <c r="Q93" s="6">
        <f t="shared" si="33"/>
        <v>3.5402554472464882E-2</v>
      </c>
      <c r="R93" s="6">
        <v>54</v>
      </c>
      <c r="S93" s="6">
        <f t="shared" si="24"/>
        <v>55</v>
      </c>
      <c r="T93" s="6">
        <f t="shared" si="40"/>
        <v>2.712330222315777</v>
      </c>
      <c r="U93" s="6">
        <f t="shared" si="34"/>
        <v>0.43334256314450253</v>
      </c>
      <c r="V93" s="6">
        <v>2</v>
      </c>
      <c r="W93" s="6">
        <f t="shared" si="25"/>
        <v>3</v>
      </c>
      <c r="X93" s="6">
        <f t="shared" si="35"/>
        <v>0.14794528485358782</v>
      </c>
      <c r="Y93" s="6">
        <f t="shared" si="36"/>
        <v>-0.82989887163007892</v>
      </c>
      <c r="Z93" s="6">
        <v>8</v>
      </c>
      <c r="AA93" s="6">
        <f t="shared" si="26"/>
        <v>9</v>
      </c>
      <c r="AB93" s="6">
        <f t="shared" si="37"/>
        <v>0.44383585456076352</v>
      </c>
      <c r="AC93" s="6">
        <f t="shared" si="38"/>
        <v>-0.35277761691041648</v>
      </c>
      <c r="AD93" s="6">
        <f t="shared" si="28"/>
        <v>20.277766898545714</v>
      </c>
      <c r="AE93">
        <v>-2.1309999999999998</v>
      </c>
      <c r="AF93">
        <v>-0.80600000000000005</v>
      </c>
      <c r="AG93">
        <v>0.42</v>
      </c>
      <c r="AH93">
        <v>0.248</v>
      </c>
      <c r="AI93">
        <v>0.22900000000000001</v>
      </c>
      <c r="AJ93" s="7">
        <v>2.7299999999999999E-10</v>
      </c>
      <c r="AK93">
        <v>1</v>
      </c>
      <c r="AL93" t="s">
        <v>294</v>
      </c>
      <c r="AN93" t="s">
        <v>247</v>
      </c>
    </row>
    <row r="94" spans="1:40" x14ac:dyDescent="0.45">
      <c r="A94" t="s">
        <v>94</v>
      </c>
      <c r="B94" t="s">
        <v>288</v>
      </c>
      <c r="C94" t="s">
        <v>108</v>
      </c>
      <c r="D94" t="s">
        <v>182</v>
      </c>
      <c r="E94" t="s">
        <v>187</v>
      </c>
      <c r="F94" s="6">
        <v>142</v>
      </c>
      <c r="G94" s="6">
        <f t="shared" si="21"/>
        <v>143</v>
      </c>
      <c r="H94" s="6">
        <f t="shared" si="27"/>
        <v>5.602161836115485</v>
      </c>
      <c r="I94" s="6">
        <f t="shared" si="29"/>
        <v>0.74835565063476872</v>
      </c>
      <c r="J94" s="6">
        <v>24</v>
      </c>
      <c r="K94" s="6">
        <f t="shared" si="22"/>
        <v>25</v>
      </c>
      <c r="L94" s="6">
        <f t="shared" si="30"/>
        <v>0.97939892239781201</v>
      </c>
      <c r="M94" s="6">
        <f t="shared" si="31"/>
        <v>-9.0403781582554712E-3</v>
      </c>
      <c r="N94" s="6">
        <v>30</v>
      </c>
      <c r="O94" s="6">
        <f t="shared" si="23"/>
        <v>31</v>
      </c>
      <c r="P94" s="6">
        <f t="shared" si="32"/>
        <v>1.2144546637732869</v>
      </c>
      <c r="Q94" s="6">
        <f t="shared" si="33"/>
        <v>8.4381307003979611E-2</v>
      </c>
      <c r="R94" s="6">
        <v>51</v>
      </c>
      <c r="S94" s="6">
        <f t="shared" si="24"/>
        <v>52</v>
      </c>
      <c r="T94" s="6">
        <f t="shared" si="40"/>
        <v>2.0371497585874492</v>
      </c>
      <c r="U94" s="6">
        <f t="shared" si="34"/>
        <v>0.30902295680450614</v>
      </c>
      <c r="V94" s="6">
        <v>3</v>
      </c>
      <c r="W94" s="6">
        <f t="shared" si="25"/>
        <v>4</v>
      </c>
      <c r="X94" s="6">
        <f t="shared" si="35"/>
        <v>0.15670382758364992</v>
      </c>
      <c r="Y94" s="6">
        <f t="shared" si="36"/>
        <v>-0.80492039550233063</v>
      </c>
      <c r="Z94" s="6">
        <v>11</v>
      </c>
      <c r="AA94" s="6">
        <f t="shared" si="26"/>
        <v>12</v>
      </c>
      <c r="AB94" s="6">
        <f t="shared" si="37"/>
        <v>0.47011148275094977</v>
      </c>
      <c r="AC94" s="6">
        <f t="shared" si="38"/>
        <v>-0.32779914078266825</v>
      </c>
      <c r="AD94" s="6">
        <f t="shared" si="28"/>
        <v>25.525860227407424</v>
      </c>
      <c r="AE94">
        <v>-1.9319999999999999</v>
      </c>
      <c r="AF94">
        <v>-0.53100000000000003</v>
      </c>
      <c r="AG94">
        <v>0.40200000000000002</v>
      </c>
      <c r="AH94">
        <v>0.3</v>
      </c>
      <c r="AI94">
        <v>0.13</v>
      </c>
      <c r="AJ94" s="7">
        <v>-6.5200000000000002E-10</v>
      </c>
      <c r="AK94">
        <v>1</v>
      </c>
      <c r="AL94" t="s">
        <v>294</v>
      </c>
      <c r="AN94" t="s">
        <v>247</v>
      </c>
    </row>
    <row r="95" spans="1:40" x14ac:dyDescent="0.45">
      <c r="A95" t="s">
        <v>95</v>
      </c>
      <c r="B95" t="s">
        <v>288</v>
      </c>
      <c r="C95" t="s">
        <v>108</v>
      </c>
      <c r="D95" t="s">
        <v>182</v>
      </c>
      <c r="E95" t="s">
        <v>187</v>
      </c>
      <c r="F95" s="6">
        <v>193</v>
      </c>
      <c r="G95" s="6">
        <f t="shared" si="21"/>
        <v>194</v>
      </c>
      <c r="H95" s="6">
        <f t="shared" si="27"/>
        <v>6.3143440726017896</v>
      </c>
      <c r="I95" s="6">
        <f t="shared" si="29"/>
        <v>0.80032824318195428</v>
      </c>
      <c r="J95" s="6">
        <v>22</v>
      </c>
      <c r="K95" s="6">
        <f t="shared" si="22"/>
        <v>23</v>
      </c>
      <c r="L95" s="6">
        <f t="shared" si="30"/>
        <v>0.74860780242186165</v>
      </c>
      <c r="M95" s="6">
        <f t="shared" si="31"/>
        <v>-0.12574565073067889</v>
      </c>
      <c r="N95" s="6">
        <v>28</v>
      </c>
      <c r="O95" s="6">
        <f t="shared" si="23"/>
        <v>29</v>
      </c>
      <c r="P95" s="6">
        <f t="shared" si="32"/>
        <v>0.94389679435799945</v>
      </c>
      <c r="Q95" s="6">
        <f t="shared" si="33"/>
        <v>-2.5075488849315698E-2</v>
      </c>
      <c r="R95" s="6">
        <v>99</v>
      </c>
      <c r="S95" s="6">
        <f t="shared" si="24"/>
        <v>100</v>
      </c>
      <c r="T95" s="6">
        <f t="shared" si="40"/>
        <v>3.2548165322689639</v>
      </c>
      <c r="U95" s="6">
        <f t="shared" si="34"/>
        <v>0.51252651325172827</v>
      </c>
      <c r="V95" s="6">
        <v>4</v>
      </c>
      <c r="W95" s="6">
        <f t="shared" si="25"/>
        <v>5</v>
      </c>
      <c r="X95" s="6">
        <f t="shared" si="35"/>
        <v>0.16274082661344819</v>
      </c>
      <c r="Y95" s="6">
        <f t="shared" si="36"/>
        <v>-0.78850348241225299</v>
      </c>
      <c r="Z95" s="6">
        <v>12</v>
      </c>
      <c r="AA95" s="6">
        <f t="shared" si="26"/>
        <v>13</v>
      </c>
      <c r="AB95" s="6">
        <f t="shared" si="37"/>
        <v>0.42312614919496527</v>
      </c>
      <c r="AC95" s="6">
        <f t="shared" si="38"/>
        <v>-0.37353013444143501</v>
      </c>
      <c r="AD95" s="6">
        <f t="shared" si="28"/>
        <v>30.72369794382513</v>
      </c>
      <c r="AE95">
        <v>-2.4260000000000002</v>
      </c>
      <c r="AF95">
        <v>-1.1679999999999999</v>
      </c>
      <c r="AG95">
        <v>0.43099999999999999</v>
      </c>
      <c r="AH95">
        <v>0.73499999999999999</v>
      </c>
      <c r="AI95">
        <v>0.14499999999999999</v>
      </c>
      <c r="AJ95" s="7">
        <v>4.2900000000000002E-10</v>
      </c>
      <c r="AK95">
        <v>1</v>
      </c>
      <c r="AL95" t="s">
        <v>294</v>
      </c>
      <c r="AN95" t="s">
        <v>247</v>
      </c>
    </row>
    <row r="96" spans="1:40" x14ac:dyDescent="0.45">
      <c r="A96" t="s">
        <v>96</v>
      </c>
      <c r="B96" t="s">
        <v>288</v>
      </c>
      <c r="C96" t="s">
        <v>108</v>
      </c>
      <c r="D96" t="s">
        <v>182</v>
      </c>
      <c r="E96" t="s">
        <v>187</v>
      </c>
      <c r="F96" s="6">
        <v>128</v>
      </c>
      <c r="G96" s="6">
        <f t="shared" si="21"/>
        <v>129</v>
      </c>
      <c r="H96" s="6">
        <f t="shared" si="27"/>
        <v>5.6578762633608797</v>
      </c>
      <c r="I96" s="6">
        <f t="shared" si="29"/>
        <v>0.75265344529007838</v>
      </c>
      <c r="J96" s="6">
        <v>19</v>
      </c>
      <c r="K96" s="6">
        <f t="shared" si="22"/>
        <v>20</v>
      </c>
      <c r="L96" s="6">
        <f t="shared" si="30"/>
        <v>0.87719011835052396</v>
      </c>
      <c r="M96" s="6">
        <f t="shared" si="31"/>
        <v>-5.6906269345189407E-2</v>
      </c>
      <c r="N96" s="6">
        <v>24</v>
      </c>
      <c r="O96" s="6">
        <f t="shared" si="23"/>
        <v>25</v>
      </c>
      <c r="P96" s="6">
        <f t="shared" si="32"/>
        <v>1.0964876479381549</v>
      </c>
      <c r="Q96" s="6">
        <f t="shared" si="33"/>
        <v>4.0003743662866985E-2</v>
      </c>
      <c r="R96" s="6">
        <v>65</v>
      </c>
      <c r="S96" s="6">
        <f t="shared" si="24"/>
        <v>66</v>
      </c>
      <c r="T96" s="6">
        <f t="shared" si="40"/>
        <v>2.8947273905567288</v>
      </c>
      <c r="U96" s="6">
        <f t="shared" si="34"/>
        <v>0.46160767053269802</v>
      </c>
      <c r="V96" s="6">
        <v>2</v>
      </c>
      <c r="W96" s="6">
        <f t="shared" si="25"/>
        <v>3</v>
      </c>
      <c r="X96" s="6">
        <f t="shared" si="35"/>
        <v>0.13157851775257859</v>
      </c>
      <c r="Y96" s="6">
        <f t="shared" si="36"/>
        <v>-0.88081501028950815</v>
      </c>
      <c r="Z96" s="6">
        <v>10</v>
      </c>
      <c r="AA96" s="6">
        <f t="shared" si="26"/>
        <v>11</v>
      </c>
      <c r="AB96" s="6">
        <f t="shared" si="37"/>
        <v>0.48245456509278817</v>
      </c>
      <c r="AC96" s="6">
        <f t="shared" si="38"/>
        <v>-0.31654357985094556</v>
      </c>
      <c r="AD96" s="6">
        <f t="shared" si="28"/>
        <v>22.800074444076248</v>
      </c>
      <c r="AE96">
        <v>-2.1549999999999998</v>
      </c>
      <c r="AF96">
        <v>-0.90800000000000003</v>
      </c>
      <c r="AG96">
        <v>0.628</v>
      </c>
      <c r="AH96">
        <v>0.27</v>
      </c>
      <c r="AI96">
        <v>9.9000000000000005E-2</v>
      </c>
      <c r="AJ96" s="7">
        <v>3.4899999999999997E-11</v>
      </c>
      <c r="AK96">
        <v>1</v>
      </c>
      <c r="AL96" t="s">
        <v>294</v>
      </c>
      <c r="AN96" t="s">
        <v>247</v>
      </c>
    </row>
    <row r="97" spans="1:40" x14ac:dyDescent="0.45">
      <c r="A97" t="s">
        <v>97</v>
      </c>
      <c r="B97" t="s">
        <v>288</v>
      </c>
      <c r="C97" t="s">
        <v>108</v>
      </c>
      <c r="D97" t="s">
        <v>182</v>
      </c>
      <c r="E97" t="s">
        <v>187</v>
      </c>
      <c r="F97" s="6">
        <v>183</v>
      </c>
      <c r="G97" s="6">
        <f t="shared" si="21"/>
        <v>184</v>
      </c>
      <c r="H97" s="6">
        <f t="shared" si="27"/>
        <v>5.9919523043785459</v>
      </c>
      <c r="I97" s="6">
        <f t="shared" si="29"/>
        <v>0.77756834774420558</v>
      </c>
      <c r="J97" s="6">
        <v>24</v>
      </c>
      <c r="K97" s="6">
        <f t="shared" si="22"/>
        <v>25</v>
      </c>
      <c r="L97" s="6">
        <f t="shared" si="30"/>
        <v>0.814123954399259</v>
      </c>
      <c r="M97" s="6">
        <f t="shared" si="31"/>
        <v>-8.9309466593293252E-2</v>
      </c>
      <c r="N97" s="6">
        <v>27</v>
      </c>
      <c r="O97" s="6">
        <f t="shared" si="23"/>
        <v>28</v>
      </c>
      <c r="P97" s="6">
        <f t="shared" si="32"/>
        <v>0.91181882892717003</v>
      </c>
      <c r="Q97" s="6">
        <f t="shared" si="33"/>
        <v>-4.0091443923111654E-2</v>
      </c>
      <c r="R97" s="6">
        <v>92</v>
      </c>
      <c r="S97" s="6">
        <f t="shared" si="24"/>
        <v>93</v>
      </c>
      <c r="T97" s="6">
        <f t="shared" si="40"/>
        <v>3.0285411103652433</v>
      </c>
      <c r="U97" s="6">
        <f t="shared" si="34"/>
        <v>0.48123347328860422</v>
      </c>
      <c r="V97" s="6">
        <v>4</v>
      </c>
      <c r="W97" s="6">
        <f t="shared" si="25"/>
        <v>5</v>
      </c>
      <c r="X97" s="6">
        <f t="shared" si="35"/>
        <v>0.1628247908798518</v>
      </c>
      <c r="Y97" s="6">
        <f t="shared" si="36"/>
        <v>-0.78827947092931205</v>
      </c>
      <c r="Z97" s="6">
        <v>13</v>
      </c>
      <c r="AA97" s="6">
        <f t="shared" si="26"/>
        <v>14</v>
      </c>
      <c r="AB97" s="6">
        <f t="shared" si="37"/>
        <v>0.45590941446358502</v>
      </c>
      <c r="AC97" s="6">
        <f t="shared" si="38"/>
        <v>-0.34112143958709285</v>
      </c>
      <c r="AD97" s="6">
        <f t="shared" si="28"/>
        <v>30.707854577805008</v>
      </c>
      <c r="AE97">
        <v>-2.4350000000000001</v>
      </c>
      <c r="AF97">
        <v>-0.97599999999999998</v>
      </c>
      <c r="AG97">
        <v>0.502</v>
      </c>
      <c r="AH97">
        <v>0.60099999999999998</v>
      </c>
      <c r="AI97">
        <v>0.26400000000000001</v>
      </c>
      <c r="AJ97" s="7">
        <v>1.2500000000000001E-10</v>
      </c>
      <c r="AK97">
        <v>1</v>
      </c>
      <c r="AL97" t="s">
        <v>294</v>
      </c>
      <c r="AN97" t="s">
        <v>247</v>
      </c>
    </row>
    <row r="98" spans="1:40" x14ac:dyDescent="0.45">
      <c r="A98" t="s">
        <v>98</v>
      </c>
      <c r="B98" t="s">
        <v>288</v>
      </c>
      <c r="C98" t="s">
        <v>108</v>
      </c>
      <c r="D98" t="s">
        <v>182</v>
      </c>
      <c r="E98" t="s">
        <v>187</v>
      </c>
      <c r="F98" s="6">
        <v>100</v>
      </c>
      <c r="G98" s="6">
        <f t="shared" si="21"/>
        <v>101</v>
      </c>
      <c r="H98" s="6">
        <f t="shared" ref="H98:H102" si="41">SUM(G98/AD98)</f>
        <v>4.7648010538617909</v>
      </c>
      <c r="I98" s="6">
        <f t="shared" si="29"/>
        <v>0.67804477212780534</v>
      </c>
      <c r="J98" s="6">
        <v>23</v>
      </c>
      <c r="K98" s="6">
        <f t="shared" si="22"/>
        <v>24</v>
      </c>
      <c r="L98" s="6">
        <f t="shared" si="30"/>
        <v>1.1322299533929008</v>
      </c>
      <c r="M98" s="6">
        <f t="shared" si="31"/>
        <v>5.3934640056768748E-2</v>
      </c>
      <c r="N98" s="6">
        <v>26</v>
      </c>
      <c r="O98" s="6">
        <f t="shared" si="23"/>
        <v>27</v>
      </c>
      <c r="P98" s="6">
        <f t="shared" si="32"/>
        <v>1.2737586975670134</v>
      </c>
      <c r="Q98" s="6">
        <f t="shared" si="33"/>
        <v>0.10508716250415005</v>
      </c>
      <c r="R98" s="6">
        <v>41</v>
      </c>
      <c r="S98" s="6">
        <f t="shared" si="24"/>
        <v>42</v>
      </c>
      <c r="T98" s="6">
        <f t="shared" si="40"/>
        <v>1.9814024184375763</v>
      </c>
      <c r="U98" s="6">
        <f t="shared" si="34"/>
        <v>0.29697268874306315</v>
      </c>
      <c r="V98" s="6">
        <v>2</v>
      </c>
      <c r="W98" s="6">
        <f t="shared" si="25"/>
        <v>3</v>
      </c>
      <c r="X98" s="6">
        <f t="shared" si="35"/>
        <v>0.1415287441741126</v>
      </c>
      <c r="Y98" s="6">
        <f t="shared" si="36"/>
        <v>-0.8491553469351748</v>
      </c>
      <c r="Z98" s="6">
        <v>10</v>
      </c>
      <c r="AA98" s="6">
        <f t="shared" si="26"/>
        <v>11</v>
      </c>
      <c r="AB98" s="6">
        <f t="shared" si="37"/>
        <v>0.51893872863841284</v>
      </c>
      <c r="AC98" s="6">
        <f t="shared" si="38"/>
        <v>-0.28488391649661227</v>
      </c>
      <c r="AD98" s="6">
        <f t="shared" si="28"/>
        <v>21.197107467507212</v>
      </c>
      <c r="AE98">
        <v>-1.8939999999999999</v>
      </c>
      <c r="AF98">
        <v>-0.27</v>
      </c>
      <c r="AG98">
        <v>0.48899999999999999</v>
      </c>
      <c r="AH98">
        <v>-0.17699999999999999</v>
      </c>
      <c r="AI98">
        <v>0.19</v>
      </c>
      <c r="AJ98" s="7">
        <v>-8.8700000000000001E-11</v>
      </c>
      <c r="AK98">
        <v>1</v>
      </c>
      <c r="AL98" t="s">
        <v>294</v>
      </c>
      <c r="AN98" t="s">
        <v>247</v>
      </c>
    </row>
    <row r="99" spans="1:40" x14ac:dyDescent="0.45">
      <c r="A99" t="s">
        <v>99</v>
      </c>
      <c r="B99" t="s">
        <v>288</v>
      </c>
      <c r="C99" t="s">
        <v>108</v>
      </c>
      <c r="D99" t="s">
        <v>182</v>
      </c>
      <c r="E99" t="s">
        <v>187</v>
      </c>
      <c r="F99" s="6">
        <v>131</v>
      </c>
      <c r="G99" s="6">
        <f t="shared" si="21"/>
        <v>132</v>
      </c>
      <c r="H99" s="6">
        <f t="shared" si="41"/>
        <v>5.4303022587125831</v>
      </c>
      <c r="I99" s="6">
        <f t="shared" si="29"/>
        <v>0.73482400373941636</v>
      </c>
      <c r="J99" s="6">
        <v>21</v>
      </c>
      <c r="K99" s="6">
        <f t="shared" si="22"/>
        <v>22</v>
      </c>
      <c r="L99" s="6">
        <f t="shared" si="30"/>
        <v>0.90505037645209718</v>
      </c>
      <c r="M99" s="6">
        <f t="shared" si="31"/>
        <v>-4.3327246644227241E-2</v>
      </c>
      <c r="N99" s="6">
        <v>23</v>
      </c>
      <c r="O99" s="6">
        <f t="shared" si="23"/>
        <v>24</v>
      </c>
      <c r="P99" s="6">
        <f t="shared" si="32"/>
        <v>0.98732768340228783</v>
      </c>
      <c r="Q99" s="6">
        <f t="shared" si="33"/>
        <v>-5.5386857548274547E-3</v>
      </c>
      <c r="R99" s="6">
        <v>73</v>
      </c>
      <c r="S99" s="6">
        <f t="shared" si="24"/>
        <v>74</v>
      </c>
      <c r="T99" s="6">
        <f t="shared" si="40"/>
        <v>3.0442603571570541</v>
      </c>
      <c r="U99" s="6">
        <f t="shared" si="34"/>
        <v>0.48348179226454269</v>
      </c>
      <c r="V99" s="6">
        <v>3</v>
      </c>
      <c r="W99" s="6">
        <f t="shared" si="25"/>
        <v>4</v>
      </c>
      <c r="X99" s="6">
        <f t="shared" si="35"/>
        <v>0.16455461390038131</v>
      </c>
      <c r="Y99" s="6">
        <f t="shared" si="36"/>
        <v>-0.78368993613847104</v>
      </c>
      <c r="Z99" s="6">
        <v>9</v>
      </c>
      <c r="AA99" s="6">
        <f t="shared" si="26"/>
        <v>10</v>
      </c>
      <c r="AB99" s="6">
        <f t="shared" si="37"/>
        <v>0.41138653475095327</v>
      </c>
      <c r="AC99" s="6">
        <f t="shared" si="38"/>
        <v>-0.3857499274664335</v>
      </c>
      <c r="AD99" s="6">
        <f t="shared" si="28"/>
        <v>24.308039168209135</v>
      </c>
      <c r="AE99">
        <v>-2.33</v>
      </c>
      <c r="AF99">
        <v>-0.89500000000000002</v>
      </c>
      <c r="AG99">
        <v>0.27700000000000002</v>
      </c>
      <c r="AH99">
        <v>0.30399999999999999</v>
      </c>
      <c r="AI99">
        <v>0.32100000000000001</v>
      </c>
      <c r="AJ99" s="7">
        <v>9.7000000000000001E-11</v>
      </c>
      <c r="AK99">
        <v>1</v>
      </c>
      <c r="AL99" t="s">
        <v>294</v>
      </c>
      <c r="AN99" t="s">
        <v>247</v>
      </c>
    </row>
    <row r="100" spans="1:40" x14ac:dyDescent="0.45">
      <c r="A100" t="s">
        <v>60</v>
      </c>
      <c r="B100" t="s">
        <v>104</v>
      </c>
      <c r="C100" t="s">
        <v>107</v>
      </c>
      <c r="D100" t="s">
        <v>160</v>
      </c>
      <c r="E100" t="s">
        <v>186</v>
      </c>
      <c r="F100" s="6">
        <v>1041</v>
      </c>
      <c r="G100" s="6">
        <f>SUM(F100,1)</f>
        <v>1042</v>
      </c>
      <c r="H100" s="6">
        <f t="shared" si="41"/>
        <v>6.2439987562761532</v>
      </c>
      <c r="I100" s="6">
        <f t="shared" si="29"/>
        <v>0.79546280788454105</v>
      </c>
      <c r="J100" s="6">
        <v>250</v>
      </c>
      <c r="K100" s="6">
        <f>SUM(J100,1)</f>
        <v>251</v>
      </c>
      <c r="L100" s="6">
        <f t="shared" si="30"/>
        <v>1.5040726370684399</v>
      </c>
      <c r="M100" s="6">
        <f t="shared" si="31"/>
        <v>0.17726881040207354</v>
      </c>
      <c r="N100" s="6">
        <v>274</v>
      </c>
      <c r="O100" s="6">
        <f>SUM(N100+1)</f>
        <v>275</v>
      </c>
      <c r="P100" s="6">
        <f t="shared" si="32"/>
        <v>1.6478883473857409</v>
      </c>
      <c r="Q100" s="6">
        <f t="shared" si="33"/>
        <v>0.21692778275129804</v>
      </c>
      <c r="R100" s="6">
        <v>155</v>
      </c>
      <c r="S100" s="6">
        <f>SUM(R100,1)</f>
        <v>156</v>
      </c>
      <c r="T100" s="6">
        <f t="shared" si="40"/>
        <v>0.93480211706245664</v>
      </c>
      <c r="U100" s="6">
        <f t="shared" si="34"/>
        <v>-2.9280312724503016E-2</v>
      </c>
      <c r="V100" s="6">
        <v>24</v>
      </c>
      <c r="W100" s="6">
        <f>SUM(V100,1)</f>
        <v>25</v>
      </c>
      <c r="X100" s="6">
        <f t="shared" si="35"/>
        <v>0.14980803158052189</v>
      </c>
      <c r="Y100" s="6">
        <f t="shared" si="36"/>
        <v>-0.82446490240692705</v>
      </c>
      <c r="Z100" s="6">
        <v>76</v>
      </c>
      <c r="AA100" s="6">
        <f>SUM(Z100,1)</f>
        <v>77</v>
      </c>
      <c r="AB100" s="6">
        <f t="shared" si="37"/>
        <v>0.46140873726800746</v>
      </c>
      <c r="AC100" s="6">
        <f t="shared" si="38"/>
        <v>-0.3359141859064827</v>
      </c>
      <c r="AD100" s="6">
        <f t="shared" si="28"/>
        <v>166.8802382371768</v>
      </c>
      <c r="AE100">
        <v>-0.83499999999999996</v>
      </c>
      <c r="AF100">
        <v>0.14699999999999999</v>
      </c>
      <c r="AG100">
        <v>0.29799999999999999</v>
      </c>
      <c r="AH100">
        <v>0.191</v>
      </c>
      <c r="AI100">
        <v>0.39300000000000002</v>
      </c>
      <c r="AJ100" s="7">
        <v>-9.7000000000000001E-11</v>
      </c>
      <c r="AK100">
        <v>1</v>
      </c>
      <c r="AL100" t="s">
        <v>294</v>
      </c>
      <c r="AM100" t="s">
        <v>194</v>
      </c>
      <c r="AN100" t="s">
        <v>227</v>
      </c>
    </row>
    <row r="101" spans="1:40" x14ac:dyDescent="0.45">
      <c r="A101" t="s">
        <v>61</v>
      </c>
      <c r="B101" t="s">
        <v>104</v>
      </c>
      <c r="C101" t="s">
        <v>107</v>
      </c>
      <c r="D101" t="s">
        <v>161</v>
      </c>
      <c r="E101" t="s">
        <v>186</v>
      </c>
      <c r="F101" s="6">
        <v>1004</v>
      </c>
      <c r="G101" s="6">
        <f>SUM(F101,1)</f>
        <v>1005</v>
      </c>
      <c r="H101" s="6">
        <f t="shared" si="41"/>
        <v>6.5907297427749514</v>
      </c>
      <c r="I101" s="6">
        <f t="shared" si="29"/>
        <v>0.81893350347328719</v>
      </c>
      <c r="J101" s="6">
        <v>309</v>
      </c>
      <c r="K101" s="6">
        <f>SUM(J101,1)</f>
        <v>310</v>
      </c>
      <c r="L101" s="6">
        <f t="shared" si="30"/>
        <v>2.0329614131942635</v>
      </c>
      <c r="M101" s="6">
        <f t="shared" si="31"/>
        <v>0.3081291355510522</v>
      </c>
      <c r="N101" s="6">
        <v>252</v>
      </c>
      <c r="O101" s="6">
        <f>SUM(N101+1)</f>
        <v>253</v>
      </c>
      <c r="P101" s="6">
        <f t="shared" si="32"/>
        <v>1.6591588307682215</v>
      </c>
      <c r="Q101" s="6">
        <f t="shared" si="33"/>
        <v>0.21988796289259743</v>
      </c>
      <c r="R101" s="6">
        <v>154</v>
      </c>
      <c r="S101" s="6">
        <f>SUM(R101,1)</f>
        <v>155</v>
      </c>
      <c r="T101" s="6">
        <f t="shared" si="40"/>
        <v>1.0164807065971317</v>
      </c>
      <c r="U101" s="6">
        <f t="shared" si="34"/>
        <v>7.0991398870710121E-3</v>
      </c>
      <c r="V101" s="6">
        <v>20</v>
      </c>
      <c r="W101" s="6">
        <f>SUM(V101,1)</f>
        <v>21</v>
      </c>
      <c r="X101" s="6">
        <f t="shared" si="35"/>
        <v>0.13771674089380495</v>
      </c>
      <c r="Y101" s="6">
        <f t="shared" si="36"/>
        <v>-0.86101326354930119</v>
      </c>
      <c r="Z101" s="6">
        <v>48</v>
      </c>
      <c r="AA101" s="6">
        <f>SUM(Z101,1)</f>
        <v>49</v>
      </c>
      <c r="AB101" s="6">
        <f t="shared" si="37"/>
        <v>0.32133906208554486</v>
      </c>
      <c r="AC101" s="6">
        <f t="shared" si="38"/>
        <v>-0.49303647825470681</v>
      </c>
      <c r="AD101" s="6">
        <f t="shared" si="28"/>
        <v>152.48690800919661</v>
      </c>
      <c r="AE101">
        <v>-0.309</v>
      </c>
      <c r="AF101">
        <v>-0.04</v>
      </c>
      <c r="AG101">
        <v>-8.6999999999999994E-2</v>
      </c>
      <c r="AH101">
        <v>-5.1999999999999998E-2</v>
      </c>
      <c r="AI101">
        <v>0.96699999999999997</v>
      </c>
      <c r="AJ101" s="7">
        <v>1.94E-10</v>
      </c>
      <c r="AK101">
        <v>1</v>
      </c>
      <c r="AL101" t="s">
        <v>294</v>
      </c>
      <c r="AM101" t="s">
        <v>195</v>
      </c>
      <c r="AN101" t="s">
        <v>228</v>
      </c>
    </row>
    <row r="102" spans="1:40" x14ac:dyDescent="0.45">
      <c r="A102" t="s">
        <v>62</v>
      </c>
      <c r="B102" t="s">
        <v>105</v>
      </c>
      <c r="C102" t="s">
        <v>107</v>
      </c>
      <c r="D102" t="s">
        <v>162</v>
      </c>
      <c r="E102" t="s">
        <v>186</v>
      </c>
      <c r="F102" s="6">
        <v>1221</v>
      </c>
      <c r="G102" s="6">
        <f>SUM(F102,1)</f>
        <v>1222</v>
      </c>
      <c r="H102" s="6">
        <f t="shared" si="41"/>
        <v>4.9119490026953168</v>
      </c>
      <c r="I102" s="6">
        <f t="shared" si="29"/>
        <v>0.69125384918299149</v>
      </c>
      <c r="J102" s="6">
        <v>364</v>
      </c>
      <c r="K102" s="6">
        <f>SUM(J102,1)</f>
        <v>365</v>
      </c>
      <c r="L102" s="6">
        <f t="shared" si="30"/>
        <v>1.4671533436855897</v>
      </c>
      <c r="M102" s="6">
        <f t="shared" si="31"/>
        <v>0.16647550773293079</v>
      </c>
      <c r="N102" s="6">
        <v>544</v>
      </c>
      <c r="O102" s="6">
        <f>SUM(N102+1)</f>
        <v>545</v>
      </c>
      <c r="P102" s="6">
        <f t="shared" si="32"/>
        <v>2.1906810200236886</v>
      </c>
      <c r="Q102" s="6">
        <f t="shared" si="33"/>
        <v>0.34057914555309848</v>
      </c>
      <c r="R102" s="6">
        <v>520</v>
      </c>
      <c r="S102" s="6">
        <f>SUM(R102,1)</f>
        <v>521</v>
      </c>
      <c r="T102" s="6">
        <f t="shared" si="40"/>
        <v>2.0942106631786088</v>
      </c>
      <c r="U102" s="6">
        <f t="shared" si="34"/>
        <v>0.32102036657598054</v>
      </c>
      <c r="V102" s="6">
        <v>47</v>
      </c>
      <c r="W102" s="6">
        <f>SUM(V102,1)</f>
        <v>48</v>
      </c>
      <c r="X102" s="6">
        <f t="shared" si="35"/>
        <v>0.19294071369015972</v>
      </c>
      <c r="Y102" s="6">
        <f t="shared" si="36"/>
        <v>-0.71457611934795673</v>
      </c>
      <c r="Z102" s="6">
        <v>38</v>
      </c>
      <c r="AA102" s="6">
        <f>SUM(Z102,1)</f>
        <v>39</v>
      </c>
      <c r="AB102" s="6">
        <f t="shared" si="37"/>
        <v>0.15676432987325478</v>
      </c>
      <c r="AC102" s="6">
        <f t="shared" si="38"/>
        <v>-0.80475274969704469</v>
      </c>
      <c r="AD102" s="6">
        <f t="shared" si="28"/>
        <v>248.78108452051441</v>
      </c>
      <c r="AE102">
        <v>-0.82399999999999995</v>
      </c>
      <c r="AF102">
        <v>-0.81</v>
      </c>
      <c r="AG102">
        <v>-1.4470000000000001</v>
      </c>
      <c r="AH102">
        <v>-0.434</v>
      </c>
      <c r="AI102">
        <v>0.32300000000000001</v>
      </c>
      <c r="AJ102" s="7">
        <v>1.35E-10</v>
      </c>
      <c r="AK102">
        <v>1</v>
      </c>
      <c r="AL102" t="s">
        <v>294</v>
      </c>
      <c r="AM102" t="s">
        <v>196</v>
      </c>
      <c r="AN102" t="s">
        <v>229</v>
      </c>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41"/>
  <sheetViews>
    <sheetView topLeftCell="A16" workbookViewId="0">
      <selection activeCell="B21" sqref="B21"/>
    </sheetView>
  </sheetViews>
  <sheetFormatPr defaultRowHeight="15.9" x14ac:dyDescent="0.45"/>
  <cols>
    <col min="1" max="1" width="33.2109375" style="3" bestFit="1" customWidth="1"/>
    <col min="2" max="2" width="226.640625" bestFit="1" customWidth="1"/>
  </cols>
  <sheetData>
    <row r="1" spans="1:2" ht="28.3" x14ac:dyDescent="0.75">
      <c r="A1" s="8" t="s">
        <v>296</v>
      </c>
      <c r="B1" s="9" t="s">
        <v>297</v>
      </c>
    </row>
    <row r="2" spans="1:2" x14ac:dyDescent="0.45">
      <c r="A2" s="3" t="s">
        <v>252</v>
      </c>
      <c r="B2" t="s">
        <v>298</v>
      </c>
    </row>
    <row r="3" spans="1:2" x14ac:dyDescent="0.45">
      <c r="A3" s="3" t="s">
        <v>251</v>
      </c>
      <c r="B3" t="s">
        <v>299</v>
      </c>
    </row>
    <row r="4" spans="1:2" x14ac:dyDescent="0.45">
      <c r="A4" s="3" t="s">
        <v>253</v>
      </c>
      <c r="B4" t="s">
        <v>300</v>
      </c>
    </row>
    <row r="5" spans="1:2" x14ac:dyDescent="0.45">
      <c r="A5" s="3" t="s">
        <v>254</v>
      </c>
      <c r="B5" t="s">
        <v>330</v>
      </c>
    </row>
    <row r="6" spans="1:2" x14ac:dyDescent="0.45">
      <c r="A6" s="3" t="s">
        <v>255</v>
      </c>
      <c r="B6" t="s">
        <v>301</v>
      </c>
    </row>
    <row r="7" spans="1:2" x14ac:dyDescent="0.45">
      <c r="A7" s="3" t="s">
        <v>248</v>
      </c>
      <c r="B7" t="s">
        <v>314</v>
      </c>
    </row>
    <row r="8" spans="1:2" x14ac:dyDescent="0.45">
      <c r="A8" s="3" t="s">
        <v>261</v>
      </c>
      <c r="B8" t="s">
        <v>304</v>
      </c>
    </row>
    <row r="9" spans="1:2" x14ac:dyDescent="0.45">
      <c r="A9" s="3" t="s">
        <v>266</v>
      </c>
      <c r="B9" t="s">
        <v>319</v>
      </c>
    </row>
    <row r="10" spans="1:2" x14ac:dyDescent="0.45">
      <c r="A10" s="3" t="s">
        <v>274</v>
      </c>
      <c r="B10" t="s">
        <v>310</v>
      </c>
    </row>
    <row r="11" spans="1:2" x14ac:dyDescent="0.45">
      <c r="A11" s="3" t="s">
        <v>249</v>
      </c>
      <c r="B11" t="s">
        <v>313</v>
      </c>
    </row>
    <row r="12" spans="1:2" x14ac:dyDescent="0.45">
      <c r="A12" s="3" t="s">
        <v>260</v>
      </c>
      <c r="B12" t="s">
        <v>305</v>
      </c>
    </row>
    <row r="13" spans="1:2" x14ac:dyDescent="0.45">
      <c r="A13" s="3" t="s">
        <v>267</v>
      </c>
      <c r="B13" t="s">
        <v>323</v>
      </c>
    </row>
    <row r="14" spans="1:2" x14ac:dyDescent="0.45">
      <c r="A14" s="3" t="s">
        <v>275</v>
      </c>
      <c r="B14" t="s">
        <v>311</v>
      </c>
    </row>
    <row r="15" spans="1:2" x14ac:dyDescent="0.45">
      <c r="A15" s="3" t="s">
        <v>250</v>
      </c>
      <c r="B15" t="s">
        <v>315</v>
      </c>
    </row>
    <row r="16" spans="1:2" x14ac:dyDescent="0.45">
      <c r="A16" s="3" t="s">
        <v>262</v>
      </c>
      <c r="B16" t="s">
        <v>306</v>
      </c>
    </row>
    <row r="17" spans="1:2" x14ac:dyDescent="0.45">
      <c r="A17" s="3" t="s">
        <v>268</v>
      </c>
      <c r="B17" t="s">
        <v>324</v>
      </c>
    </row>
    <row r="18" spans="1:2" x14ac:dyDescent="0.45">
      <c r="A18" s="3" t="s">
        <v>276</v>
      </c>
      <c r="B18" t="s">
        <v>312</v>
      </c>
    </row>
    <row r="19" spans="1:2" x14ac:dyDescent="0.45">
      <c r="A19" s="3" t="s">
        <v>270</v>
      </c>
      <c r="B19" t="s">
        <v>325</v>
      </c>
    </row>
    <row r="20" spans="1:2" x14ac:dyDescent="0.45">
      <c r="A20" s="3" t="s">
        <v>271</v>
      </c>
      <c r="B20" t="s">
        <v>307</v>
      </c>
    </row>
    <row r="21" spans="1:2" x14ac:dyDescent="0.45">
      <c r="A21" s="3" t="s">
        <v>272</v>
      </c>
      <c r="B21" t="s">
        <v>320</v>
      </c>
    </row>
    <row r="22" spans="1:2" x14ac:dyDescent="0.45">
      <c r="A22" s="3" t="s">
        <v>277</v>
      </c>
      <c r="B22" t="s">
        <v>316</v>
      </c>
    </row>
    <row r="23" spans="1:2" x14ac:dyDescent="0.45">
      <c r="A23" s="3" t="s">
        <v>258</v>
      </c>
      <c r="B23" t="s">
        <v>326</v>
      </c>
    </row>
    <row r="24" spans="1:2" x14ac:dyDescent="0.45">
      <c r="A24" s="3" t="s">
        <v>263</v>
      </c>
      <c r="B24" t="s">
        <v>308</v>
      </c>
    </row>
    <row r="25" spans="1:2" x14ac:dyDescent="0.45">
      <c r="A25" s="3" t="s">
        <v>269</v>
      </c>
      <c r="B25" t="s">
        <v>321</v>
      </c>
    </row>
    <row r="26" spans="1:2" x14ac:dyDescent="0.45">
      <c r="A26" s="3" t="s">
        <v>278</v>
      </c>
      <c r="B26" t="s">
        <v>317</v>
      </c>
    </row>
    <row r="27" spans="1:2" x14ac:dyDescent="0.45">
      <c r="A27" s="3" t="s">
        <v>259</v>
      </c>
      <c r="B27" t="s">
        <v>338</v>
      </c>
    </row>
    <row r="28" spans="1:2" x14ac:dyDescent="0.45">
      <c r="A28" s="3" t="s">
        <v>264</v>
      </c>
      <c r="B28" t="s">
        <v>309</v>
      </c>
    </row>
    <row r="29" spans="1:2" x14ac:dyDescent="0.45">
      <c r="A29" s="3" t="s">
        <v>273</v>
      </c>
      <c r="B29" t="s">
        <v>322</v>
      </c>
    </row>
    <row r="30" spans="1:2" x14ac:dyDescent="0.45">
      <c r="A30" s="3" t="s">
        <v>279</v>
      </c>
      <c r="B30" t="s">
        <v>318</v>
      </c>
    </row>
    <row r="31" spans="1:2" x14ac:dyDescent="0.45">
      <c r="A31" s="3" t="s">
        <v>265</v>
      </c>
      <c r="B31" t="s">
        <v>327</v>
      </c>
    </row>
    <row r="32" spans="1:2" x14ac:dyDescent="0.45">
      <c r="A32" s="3" t="s">
        <v>280</v>
      </c>
      <c r="B32" t="s">
        <v>333</v>
      </c>
    </row>
    <row r="33" spans="1:2" x14ac:dyDescent="0.45">
      <c r="A33" s="3" t="s">
        <v>281</v>
      </c>
      <c r="B33" t="s">
        <v>334</v>
      </c>
    </row>
    <row r="34" spans="1:2" x14ac:dyDescent="0.45">
      <c r="A34" s="3" t="s">
        <v>282</v>
      </c>
      <c r="B34" t="s">
        <v>335</v>
      </c>
    </row>
    <row r="35" spans="1:2" x14ac:dyDescent="0.45">
      <c r="A35" s="3" t="s">
        <v>283</v>
      </c>
      <c r="B35" t="s">
        <v>336</v>
      </c>
    </row>
    <row r="36" spans="1:2" x14ac:dyDescent="0.45">
      <c r="A36" s="3" t="s">
        <v>284</v>
      </c>
      <c r="B36" t="s">
        <v>337</v>
      </c>
    </row>
    <row r="37" spans="1:2" x14ac:dyDescent="0.45">
      <c r="A37" s="3" t="s">
        <v>285</v>
      </c>
      <c r="B37" t="s">
        <v>333</v>
      </c>
    </row>
    <row r="38" spans="1:2" x14ac:dyDescent="0.45">
      <c r="A38" s="3" t="s">
        <v>292</v>
      </c>
      <c r="B38" t="s">
        <v>331</v>
      </c>
    </row>
    <row r="39" spans="1:2" x14ac:dyDescent="0.45">
      <c r="A39" s="3" t="s">
        <v>293</v>
      </c>
      <c r="B39" t="s">
        <v>332</v>
      </c>
    </row>
    <row r="40" spans="1:2" x14ac:dyDescent="0.45">
      <c r="A40" s="3" t="s">
        <v>256</v>
      </c>
      <c r="B40" t="s">
        <v>328</v>
      </c>
    </row>
    <row r="41" spans="1:2" x14ac:dyDescent="0.45">
      <c r="A41" s="3" t="s">
        <v>257</v>
      </c>
      <c r="B41" t="s">
        <v>3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748D4A-8CF8-4C73-BAB2-6B63D79140F7}">
  <dimension ref="A1:A2"/>
  <sheetViews>
    <sheetView workbookViewId="0">
      <selection activeCell="F7" sqref="F7"/>
    </sheetView>
  </sheetViews>
  <sheetFormatPr defaultRowHeight="15.9" x14ac:dyDescent="0.45"/>
  <sheetData>
    <row r="1" spans="1:1" x14ac:dyDescent="0.45">
      <c r="A1" t="s">
        <v>303</v>
      </c>
    </row>
    <row r="2" spans="1:1" x14ac:dyDescent="0.45">
      <c r="A2" t="s">
        <v>3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vt:lpstr>
      <vt:lpstr>Varaible definitions</vt:lpstr>
      <vt:lpstr>Refer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Smart</dc:creator>
  <cp:lastModifiedBy>Sean Smart</cp:lastModifiedBy>
  <dcterms:created xsi:type="dcterms:W3CDTF">2022-06-19T15:34:26Z</dcterms:created>
  <dcterms:modified xsi:type="dcterms:W3CDTF">2023-09-13T08:06:27Z</dcterms:modified>
</cp:coreProperties>
</file>